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H:\药理\博士阶段\RIIβ\Epilepsy\Figures\2019-12-18 to Communications Biology\20201209 COMMSBIO-20-0465D\"/>
    </mc:Choice>
  </mc:AlternateContent>
  <xr:revisionPtr revIDLastSave="0" documentId="13_ncr:1_{4441CB77-5B56-4429-8F2F-F45CAC6D8879}" xr6:coauthVersionLast="45" xr6:coauthVersionMax="45" xr10:uidLastSave="{00000000-0000-0000-0000-000000000000}"/>
  <bookViews>
    <workbookView xWindow="6900" yWindow="3705" windowWidth="21600" windowHeight="11505" activeTab="2" xr2:uid="{00000000-000D-0000-FFFF-FFFF00000000}"/>
  </bookViews>
  <sheets>
    <sheet name="Fig. 1" sheetId="1" r:id="rId1"/>
    <sheet name="Fig. 2" sheetId="3" r:id="rId2"/>
    <sheet name="Fig. 3" sheetId="2" r:id="rId3"/>
    <sheet name="Fig. 4" sheetId="5" r:id="rId4"/>
    <sheet name="Fig. 5" sheetId="7" r:id="rId5"/>
    <sheet name="Fig. 6" sheetId="8" r:id="rId6"/>
    <sheet name="Supplementary Fig. 2" sheetId="4" r:id="rId7"/>
    <sheet name="Supplementary Tables 10, 11" sheetId="6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6" l="1"/>
  <c r="D31" i="6"/>
  <c r="M30" i="6"/>
  <c r="D30" i="6"/>
  <c r="M29" i="6"/>
  <c r="D29" i="6"/>
  <c r="M28" i="6"/>
  <c r="D28" i="6"/>
  <c r="M27" i="6"/>
  <c r="D27" i="6"/>
  <c r="M26" i="6"/>
  <c r="D26" i="6"/>
  <c r="M25" i="6"/>
  <c r="D25" i="6"/>
  <c r="M24" i="6"/>
  <c r="D24" i="6"/>
  <c r="M23" i="6"/>
  <c r="D23" i="6"/>
  <c r="M18" i="6"/>
  <c r="M17" i="6"/>
  <c r="M16" i="6"/>
  <c r="D16" i="6"/>
  <c r="M15" i="6"/>
  <c r="D15" i="6"/>
  <c r="M14" i="6"/>
  <c r="D14" i="6"/>
  <c r="M13" i="6"/>
  <c r="D13" i="6"/>
  <c r="M12" i="6"/>
  <c r="D12" i="6"/>
  <c r="M11" i="6"/>
  <c r="D11" i="6"/>
  <c r="M10" i="6"/>
  <c r="D10" i="6"/>
  <c r="M9" i="6"/>
  <c r="D9" i="6"/>
  <c r="M8" i="6"/>
  <c r="D8" i="6"/>
  <c r="M7" i="6"/>
  <c r="D7" i="6"/>
  <c r="M6" i="6"/>
  <c r="D6" i="6"/>
  <c r="M5" i="6"/>
  <c r="D5" i="6"/>
  <c r="M28" i="5" l="1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M84" i="5"/>
  <c r="D84" i="5"/>
  <c r="M83" i="5"/>
  <c r="D83" i="5"/>
  <c r="M82" i="5"/>
  <c r="D82" i="5"/>
  <c r="M81" i="5"/>
  <c r="D81" i="5"/>
  <c r="M80" i="5"/>
  <c r="D80" i="5"/>
  <c r="M79" i="5"/>
  <c r="D79" i="5"/>
  <c r="M78" i="5"/>
  <c r="D78" i="5"/>
  <c r="M77" i="5"/>
  <c r="D77" i="5"/>
  <c r="M76" i="5"/>
  <c r="D76" i="5"/>
  <c r="M75" i="5"/>
  <c r="D75" i="5"/>
  <c r="M74" i="5"/>
  <c r="D74" i="5"/>
  <c r="M73" i="5"/>
  <c r="D73" i="5"/>
  <c r="M72" i="5"/>
  <c r="D72" i="5"/>
  <c r="M71" i="5"/>
  <c r="D71" i="5"/>
  <c r="M70" i="5"/>
  <c r="D70" i="5"/>
  <c r="M69" i="5"/>
  <c r="D69" i="5"/>
  <c r="M64" i="5"/>
  <c r="M63" i="5"/>
  <c r="D63" i="5"/>
  <c r="M62" i="5"/>
  <c r="D62" i="5"/>
  <c r="M61" i="5"/>
  <c r="D61" i="5"/>
  <c r="M60" i="5"/>
  <c r="D60" i="5"/>
  <c r="M59" i="5"/>
  <c r="D59" i="5"/>
  <c r="M58" i="5"/>
  <c r="D58" i="5"/>
  <c r="M57" i="5"/>
  <c r="D57" i="5"/>
  <c r="M56" i="5"/>
  <c r="D56" i="5"/>
  <c r="M55" i="5"/>
  <c r="D55" i="5"/>
  <c r="M54" i="5"/>
  <c r="D54" i="5"/>
  <c r="M53" i="5"/>
  <c r="D53" i="5"/>
  <c r="M52" i="5"/>
  <c r="D52" i="5"/>
  <c r="M51" i="5"/>
  <c r="D51" i="5"/>
  <c r="M50" i="5"/>
  <c r="D50" i="5"/>
  <c r="M49" i="5"/>
  <c r="D49" i="5"/>
  <c r="M27" i="5"/>
  <c r="D27" i="5"/>
  <c r="M5" i="5"/>
  <c r="D5" i="5"/>
</calcChain>
</file>

<file path=xl/sharedStrings.xml><?xml version="1.0" encoding="utf-8"?>
<sst xmlns="http://schemas.openxmlformats.org/spreadsheetml/2006/main" count="916" uniqueCount="121">
  <si>
    <t>DG</t>
  </si>
  <si>
    <t>CA1</t>
  </si>
  <si>
    <t>CA3</t>
  </si>
  <si>
    <t>EC</t>
  </si>
  <si>
    <t>Ctr</t>
    <phoneticPr fontId="2" type="noConversion"/>
  </si>
  <si>
    <t>Epi</t>
    <phoneticPr fontId="2" type="noConversion"/>
  </si>
  <si>
    <t>NC1</t>
    <phoneticPr fontId="2" type="noConversion"/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NC14</t>
  </si>
  <si>
    <t>EP1</t>
    <phoneticPr fontId="2" type="noConversion"/>
  </si>
  <si>
    <t>EP2</t>
  </si>
  <si>
    <t>EP3</t>
  </si>
  <si>
    <t>EP4</t>
  </si>
  <si>
    <t>EP5</t>
  </si>
  <si>
    <t>EP6</t>
  </si>
  <si>
    <t>EP7</t>
  </si>
  <si>
    <t>EP8</t>
  </si>
  <si>
    <t>EP9</t>
  </si>
  <si>
    <t>EP10</t>
  </si>
  <si>
    <t>EP11</t>
  </si>
  <si>
    <t>EP12</t>
  </si>
  <si>
    <t>EP13</t>
  </si>
  <si>
    <t>EP14</t>
  </si>
  <si>
    <t>EP5</t>
    <phoneticPr fontId="2" type="noConversion"/>
  </si>
  <si>
    <t>AAV-Vector</t>
    <phoneticPr fontId="2" type="noConversion"/>
  </si>
  <si>
    <t>AAV-S112A</t>
    <phoneticPr fontId="2" type="noConversion"/>
  </si>
  <si>
    <t>AAV-Vector (n = 13)</t>
  </si>
  <si>
    <t>Fig. 2h Mean maxium seizure class reached at indicated time point</t>
  </si>
  <si>
    <t>Fig. 2f Total CREB/β-actin</t>
  </si>
  <si>
    <t>Fig. 2d Total RIIβ/β-actin</t>
  </si>
  <si>
    <t>Fig. 2g p-PKA-Sub/GAPDH</t>
  </si>
  <si>
    <t>Fig. 2e p-CREB/Total CREB</t>
  </si>
  <si>
    <t>Fig. 2c p-RIIβ/Total RIIβ</t>
  </si>
  <si>
    <t>Fig. 1b p-PKA-Sub/GAPDH</t>
  </si>
  <si>
    <t>Fig. 1d p-RIIβ/Total RIIβ</t>
  </si>
  <si>
    <t>Fig. 1e Total RIIβ/β-actin</t>
  </si>
  <si>
    <t>Fig. 1f p-CREB/Total CREB</t>
  </si>
  <si>
    <t>Fig. 1g Total CREB/β-actin</t>
  </si>
  <si>
    <t>Fig. 1i p-RIIβ/Total RIIβ</t>
  </si>
  <si>
    <t>Fig. 1j Total RIIβ/β-actin</t>
  </si>
  <si>
    <t>Fig. 1k p-CREB/Total CREB</t>
  </si>
  <si>
    <t>Fig. 1l Total CREB/β-actin</t>
  </si>
  <si>
    <t>Fig. 1n p-PKA-Sub/β-actin</t>
  </si>
  <si>
    <t>AAV-RIIβ-S112A (n = 12)</t>
  </si>
  <si>
    <t>Seizure class</t>
  </si>
  <si>
    <t>Fig. 2i Maxium seizure class reached by end of experiment (2.5 h)</t>
  </si>
  <si>
    <t>--</t>
  </si>
  <si>
    <t>Percentage of animals (%)</t>
  </si>
  <si>
    <t>Fig. 3b p-CREB/Total CREB</t>
  </si>
  <si>
    <t>Fig. 3c Total CREB/β-actin</t>
  </si>
  <si>
    <t>Fig. 3d PKA-Sub/β-actin</t>
  </si>
  <si>
    <t>WT (n = 8)</t>
  </si>
  <si>
    <r>
      <rPr>
        <i/>
        <sz val="11"/>
        <color theme="1"/>
        <rFont val="Arial"/>
        <family val="2"/>
      </rPr>
      <t>RIIβ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(n = 7)</t>
    </r>
  </si>
  <si>
    <t>Time (min)</t>
  </si>
  <si>
    <t>Supplementary Fig. 2b p-RIIβ/Total RIIβ</t>
  </si>
  <si>
    <t>Frequency</t>
    <phoneticPr fontId="1" type="noConversion"/>
  </si>
  <si>
    <t>Rise 10-90% (ms)</t>
    <phoneticPr fontId="1" type="noConversion"/>
  </si>
  <si>
    <t>Decay (ms)</t>
    <phoneticPr fontId="1" type="noConversion"/>
  </si>
  <si>
    <t>Half-width (ms)</t>
    <phoneticPr fontId="1" type="noConversion"/>
  </si>
  <si>
    <t>Peak Amplitude (pA)</t>
    <phoneticPr fontId="1" type="noConversion"/>
  </si>
  <si>
    <t>Area (pAms)</t>
    <phoneticPr fontId="1" type="noConversion"/>
  </si>
  <si>
    <t>Cell 01</t>
  </si>
  <si>
    <t>Cell 02</t>
  </si>
  <si>
    <t>Cell 03</t>
  </si>
  <si>
    <t>Cell 04</t>
  </si>
  <si>
    <t>Cell 05</t>
  </si>
  <si>
    <t>Cell 06</t>
  </si>
  <si>
    <t>Cell 07</t>
  </si>
  <si>
    <t>Cell 08</t>
  </si>
  <si>
    <t>Cell 09</t>
  </si>
  <si>
    <t>Cell 10</t>
  </si>
  <si>
    <t>Cell 11</t>
  </si>
  <si>
    <t>Cell 12</t>
  </si>
  <si>
    <t>Cell 13</t>
  </si>
  <si>
    <t>Cell 14</t>
  </si>
  <si>
    <t>Cell 15</t>
  </si>
  <si>
    <r>
      <t>R</t>
    </r>
    <r>
      <rPr>
        <vertAlign val="superscript"/>
        <sz val="11"/>
        <rFont val="Arial"/>
        <family val="2"/>
      </rPr>
      <t>2</t>
    </r>
  </si>
  <si>
    <t>WT</t>
  </si>
  <si>
    <t>Cell 16</t>
  </si>
  <si>
    <r>
      <t>RIIβ</t>
    </r>
    <r>
      <rPr>
        <i/>
        <vertAlign val="superscript"/>
        <sz val="11"/>
        <color theme="1"/>
        <rFont val="Arial"/>
        <family val="2"/>
      </rPr>
      <t>-/-</t>
    </r>
  </si>
  <si>
    <t>Spike No.</t>
  </si>
  <si>
    <t>Cell No.</t>
  </si>
  <si>
    <t>Cell 17</t>
  </si>
  <si>
    <t>Cell 18</t>
  </si>
  <si>
    <t>AAV-Vector</t>
  </si>
  <si>
    <t>AAV-RIIβ-S112A</t>
  </si>
  <si>
    <t>Fig. 4a-c mIPSC and Supplementary Table 2</t>
  </si>
  <si>
    <t>Fig. 4d-f mEPSC and Supplementary Table 3</t>
  </si>
  <si>
    <t>Fig. 4g-i mIPSC and Supplementary Table 4</t>
  </si>
  <si>
    <t>Fig. 4j-l mEPSC and Supplementary Table 5</t>
  </si>
  <si>
    <t>Supplementary Table 10 mIPSC</t>
  </si>
  <si>
    <t>Supplementary Table 11 mEPSC</t>
  </si>
  <si>
    <t>Holding (pA)</t>
  </si>
  <si>
    <t>RMP (mV)</t>
  </si>
  <si>
    <r>
      <t>R</t>
    </r>
    <r>
      <rPr>
        <vertAlign val="subscript"/>
        <sz val="11"/>
        <rFont val="Arial"/>
        <family val="2"/>
      </rPr>
      <t xml:space="preserve">input </t>
    </r>
    <r>
      <rPr>
        <sz val="11"/>
        <rFont val="Arial"/>
        <family val="2"/>
      </rPr>
      <t>(MΩ) at -100 pA</t>
    </r>
  </si>
  <si>
    <t>Sweep</t>
  </si>
  <si>
    <t>AHP (mV)</t>
  </si>
  <si>
    <t>Rheobase (pA)</t>
  </si>
  <si>
    <t>Single AP protocol in the presence of AP5+CNQX+Bicuculline+CGP55845</t>
  </si>
  <si>
    <t>No. of APs Repepitive protocol in the presence of AP5+CNQX+Bicuculline+CGP55845</t>
  </si>
  <si>
    <t>Fig. 5 and Supplementary Fig. 3 at a fixed potential of -80 mV</t>
  </si>
  <si>
    <t>Fig. 5 at the normal RMP</t>
  </si>
  <si>
    <t>Fig. 6 at the normal RMP</t>
  </si>
  <si>
    <t>Fig. 6 and Supplementary Fig. 4 at a fixed potential of -80 mV</t>
  </si>
  <si>
    <r>
      <t>RIIβ</t>
    </r>
    <r>
      <rPr>
        <i/>
        <vertAlign val="superscript"/>
        <sz val="11"/>
        <rFont val="Arial"/>
        <family val="2"/>
      </rPr>
      <t>-/-</t>
    </r>
  </si>
  <si>
    <t>Groups</t>
  </si>
  <si>
    <t>Threshold (mV)</t>
  </si>
  <si>
    <t>AP amplitude (mV)</t>
  </si>
  <si>
    <t>Fig. 3e Mean maxium seizure class reached at indicated time point</t>
  </si>
  <si>
    <t>Fig. 3f Maxium seizure class reached by end of experiment (2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0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8"/>
      <name val="Calibri"/>
      <family val="2"/>
      <charset val="134"/>
      <scheme val="minor"/>
    </font>
    <font>
      <vertAlign val="superscript"/>
      <sz val="11"/>
      <name val="Arial"/>
      <family val="2"/>
    </font>
    <font>
      <vertAlign val="subscript"/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3" fillId="0" borderId="0" xfId="0" applyFont="1">
      <alignment vertic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3" fillId="0" borderId="1" xfId="0" quotePrefix="1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Y52"/>
  <sheetViews>
    <sheetView zoomScaleNormal="100" workbookViewId="0">
      <selection activeCell="Q28" sqref="Q28"/>
    </sheetView>
  </sheetViews>
  <sheetFormatPr defaultColWidth="9" defaultRowHeight="14.25"/>
  <cols>
    <col min="1" max="1" width="9" style="6"/>
    <col min="2" max="2" width="5.5703125" style="6" bestFit="1" customWidth="1"/>
    <col min="3" max="3" width="5" style="6" bestFit="1" customWidth="1"/>
    <col min="4" max="4" width="5.5703125" style="6" bestFit="1" customWidth="1"/>
    <col min="5" max="6" width="5" style="6" bestFit="1" customWidth="1"/>
    <col min="7" max="7" width="5.5703125" style="6" bestFit="1" customWidth="1"/>
    <col min="8" max="8" width="5" style="6" bestFit="1" customWidth="1"/>
    <col min="9" max="9" width="5.5703125" style="6" bestFit="1" customWidth="1"/>
    <col min="10" max="11" width="5" style="6" bestFit="1" customWidth="1"/>
    <col min="12" max="12" width="5.5703125" style="6" bestFit="1" customWidth="1"/>
    <col min="13" max="13" width="5" style="6" bestFit="1" customWidth="1"/>
    <col min="14" max="14" width="5.5703125" style="6" bestFit="1" customWidth="1"/>
    <col min="15" max="15" width="5" style="6" bestFit="1" customWidth="1"/>
    <col min="16" max="16" width="9" style="6"/>
    <col min="17" max="17" width="5.5703125" style="6" bestFit="1" customWidth="1"/>
    <col min="18" max="18" width="5" style="6" bestFit="1" customWidth="1"/>
    <col min="19" max="19" width="5.5703125" style="6" bestFit="1" customWidth="1"/>
    <col min="20" max="20" width="5" style="6" bestFit="1" customWidth="1"/>
    <col min="21" max="21" width="9" style="6"/>
    <col min="22" max="22" width="5.5703125" style="6" bestFit="1" customWidth="1"/>
    <col min="23" max="23" width="5" style="6" bestFit="1" customWidth="1"/>
    <col min="24" max="24" width="5.5703125" style="6" bestFit="1" customWidth="1"/>
    <col min="25" max="25" width="5" style="6" bestFit="1" customWidth="1"/>
    <col min="26" max="16384" width="9" style="6"/>
  </cols>
  <sheetData>
    <row r="2" spans="2:25">
      <c r="B2" s="25" t="s">
        <v>44</v>
      </c>
      <c r="C2" s="26"/>
      <c r="D2" s="26"/>
      <c r="E2" s="27"/>
      <c r="G2" s="25" t="s">
        <v>45</v>
      </c>
      <c r="H2" s="26"/>
      <c r="I2" s="26"/>
      <c r="J2" s="27"/>
      <c r="L2" s="25" t="s">
        <v>46</v>
      </c>
      <c r="M2" s="26"/>
      <c r="N2" s="26"/>
      <c r="O2" s="27"/>
      <c r="Q2" s="25" t="s">
        <v>47</v>
      </c>
      <c r="R2" s="26"/>
      <c r="S2" s="26"/>
      <c r="T2" s="27"/>
      <c r="V2" s="25" t="s">
        <v>48</v>
      </c>
      <c r="W2" s="26"/>
      <c r="X2" s="26"/>
      <c r="Y2" s="27"/>
    </row>
    <row r="3" spans="2:25">
      <c r="B3" s="1" t="s">
        <v>6</v>
      </c>
      <c r="C3" s="1">
        <v>0.55000000000000004</v>
      </c>
      <c r="D3" s="1" t="s">
        <v>20</v>
      </c>
      <c r="E3" s="1">
        <v>1.33</v>
      </c>
      <c r="G3" s="1" t="s">
        <v>6</v>
      </c>
      <c r="H3" s="1">
        <v>1.05</v>
      </c>
      <c r="I3" s="1" t="s">
        <v>20</v>
      </c>
      <c r="J3" s="1">
        <v>0.74</v>
      </c>
      <c r="L3" s="1" t="s">
        <v>6</v>
      </c>
      <c r="M3" s="1">
        <v>0.47</v>
      </c>
      <c r="N3" s="1" t="s">
        <v>20</v>
      </c>
      <c r="O3" s="1">
        <v>0.61</v>
      </c>
      <c r="Q3" s="1" t="s">
        <v>6</v>
      </c>
      <c r="R3" s="1">
        <v>0.44</v>
      </c>
      <c r="S3" s="1" t="s">
        <v>20</v>
      </c>
      <c r="T3" s="1">
        <v>0.99</v>
      </c>
      <c r="V3" s="1" t="s">
        <v>6</v>
      </c>
      <c r="W3" s="1">
        <v>0.51</v>
      </c>
      <c r="X3" s="1" t="s">
        <v>20</v>
      </c>
      <c r="Y3" s="1">
        <v>0.87</v>
      </c>
    </row>
    <row r="4" spans="2:25">
      <c r="B4" s="1" t="s">
        <v>7</v>
      </c>
      <c r="C4" s="1">
        <v>0.64</v>
      </c>
      <c r="D4" s="1" t="s">
        <v>21</v>
      </c>
      <c r="E4" s="1">
        <v>1.68</v>
      </c>
      <c r="G4" s="1" t="s">
        <v>7</v>
      </c>
      <c r="H4" s="1">
        <v>0.67</v>
      </c>
      <c r="I4" s="1" t="s">
        <v>21</v>
      </c>
      <c r="J4" s="1">
        <v>0.56000000000000005</v>
      </c>
      <c r="L4" s="1" t="s">
        <v>7</v>
      </c>
      <c r="M4" s="1">
        <v>0.66</v>
      </c>
      <c r="N4" s="1" t="s">
        <v>21</v>
      </c>
      <c r="O4" s="1">
        <v>1.1299999999999999</v>
      </c>
      <c r="Q4" s="1" t="s">
        <v>7</v>
      </c>
      <c r="R4" s="1">
        <v>0.68</v>
      </c>
      <c r="S4" s="1" t="s">
        <v>21</v>
      </c>
      <c r="T4" s="1">
        <v>1.72</v>
      </c>
      <c r="V4" s="1" t="s">
        <v>7</v>
      </c>
      <c r="W4" s="1">
        <v>0.7</v>
      </c>
      <c r="X4" s="1" t="s">
        <v>21</v>
      </c>
      <c r="Y4" s="1">
        <v>1.1499999999999999</v>
      </c>
    </row>
    <row r="5" spans="2:25">
      <c r="B5" s="1" t="s">
        <v>8</v>
      </c>
      <c r="C5" s="1">
        <v>0.64</v>
      </c>
      <c r="D5" s="1" t="s">
        <v>22</v>
      </c>
      <c r="E5" s="1">
        <v>1.83</v>
      </c>
      <c r="G5" s="1" t="s">
        <v>8</v>
      </c>
      <c r="H5" s="1">
        <v>0.84</v>
      </c>
      <c r="I5" s="1" t="s">
        <v>22</v>
      </c>
      <c r="J5" s="1">
        <v>0.31</v>
      </c>
      <c r="L5" s="1" t="s">
        <v>8</v>
      </c>
      <c r="M5" s="1">
        <v>0.77</v>
      </c>
      <c r="N5" s="1" t="s">
        <v>22</v>
      </c>
      <c r="O5" s="1">
        <v>0.86</v>
      </c>
      <c r="Q5" s="1" t="s">
        <v>8</v>
      </c>
      <c r="R5" s="1">
        <v>0.7</v>
      </c>
      <c r="S5" s="1" t="s">
        <v>22</v>
      </c>
      <c r="T5" s="1">
        <v>2.02</v>
      </c>
      <c r="V5" s="1" t="s">
        <v>8</v>
      </c>
      <c r="W5" s="1">
        <v>0.77</v>
      </c>
      <c r="X5" s="1" t="s">
        <v>22</v>
      </c>
      <c r="Y5" s="1">
        <v>1.03</v>
      </c>
    </row>
    <row r="6" spans="2:25">
      <c r="B6" s="1" t="s">
        <v>9</v>
      </c>
      <c r="C6" s="1">
        <v>0.83</v>
      </c>
      <c r="D6" s="1" t="s">
        <v>23</v>
      </c>
      <c r="E6" s="1">
        <v>1.98</v>
      </c>
      <c r="G6" s="1" t="s">
        <v>9</v>
      </c>
      <c r="H6" s="1">
        <v>0.79</v>
      </c>
      <c r="I6" s="1" t="s">
        <v>23</v>
      </c>
      <c r="J6" s="1">
        <v>0.66</v>
      </c>
      <c r="L6" s="1" t="s">
        <v>9</v>
      </c>
      <c r="M6" s="1">
        <v>0.81</v>
      </c>
      <c r="N6" s="1" t="s">
        <v>23</v>
      </c>
      <c r="O6" s="1">
        <v>0.86</v>
      </c>
      <c r="Q6" s="1" t="s">
        <v>9</v>
      </c>
      <c r="R6" s="1">
        <v>0.86</v>
      </c>
      <c r="S6" s="1" t="s">
        <v>23</v>
      </c>
      <c r="T6" s="1">
        <v>1.52</v>
      </c>
      <c r="V6" s="1" t="s">
        <v>9</v>
      </c>
      <c r="W6" s="1">
        <v>0.78</v>
      </c>
      <c r="X6" s="1" t="s">
        <v>23</v>
      </c>
      <c r="Y6" s="1">
        <v>1.04</v>
      </c>
    </row>
    <row r="7" spans="2:25">
      <c r="B7" s="1" t="s">
        <v>10</v>
      </c>
      <c r="C7" s="1">
        <v>0.85</v>
      </c>
      <c r="D7" s="1" t="s">
        <v>24</v>
      </c>
      <c r="E7" s="1">
        <v>2.02</v>
      </c>
      <c r="G7" s="1" t="s">
        <v>10</v>
      </c>
      <c r="H7" s="1">
        <v>0.96</v>
      </c>
      <c r="I7" s="1" t="s">
        <v>34</v>
      </c>
      <c r="J7" s="1">
        <v>0.61</v>
      </c>
      <c r="L7" s="1" t="s">
        <v>10</v>
      </c>
      <c r="M7" s="1">
        <v>0.82</v>
      </c>
      <c r="N7" s="1" t="s">
        <v>34</v>
      </c>
      <c r="O7" s="1">
        <v>1.21</v>
      </c>
      <c r="Q7" s="1" t="s">
        <v>10</v>
      </c>
      <c r="R7" s="1">
        <v>0.86</v>
      </c>
      <c r="S7" s="1" t="s">
        <v>34</v>
      </c>
      <c r="T7" s="1">
        <v>2.0099999999999998</v>
      </c>
      <c r="V7" s="1" t="s">
        <v>10</v>
      </c>
      <c r="W7" s="1">
        <v>0.83</v>
      </c>
      <c r="X7" s="1" t="s">
        <v>34</v>
      </c>
      <c r="Y7" s="1">
        <v>1.1499999999999999</v>
      </c>
    </row>
    <row r="8" spans="2:25">
      <c r="B8" s="1" t="s">
        <v>11</v>
      </c>
      <c r="C8" s="1">
        <v>0.87</v>
      </c>
      <c r="D8" s="1" t="s">
        <v>25</v>
      </c>
      <c r="E8" s="1">
        <v>1.71</v>
      </c>
      <c r="G8" s="1" t="s">
        <v>11</v>
      </c>
      <c r="H8" s="1">
        <v>0.97</v>
      </c>
      <c r="I8" s="1" t="s">
        <v>25</v>
      </c>
      <c r="J8" s="1">
        <v>0.28000000000000003</v>
      </c>
      <c r="L8" s="1" t="s">
        <v>11</v>
      </c>
      <c r="M8" s="1">
        <v>0.9</v>
      </c>
      <c r="N8" s="1" t="s">
        <v>25</v>
      </c>
      <c r="O8" s="1">
        <v>1.0900000000000001</v>
      </c>
      <c r="Q8" s="1" t="s">
        <v>11</v>
      </c>
      <c r="R8" s="1">
        <v>0.98</v>
      </c>
      <c r="S8" s="1" t="s">
        <v>25</v>
      </c>
      <c r="T8" s="1">
        <v>2.04</v>
      </c>
      <c r="V8" s="1" t="s">
        <v>11</v>
      </c>
      <c r="W8" s="1">
        <v>0.86</v>
      </c>
      <c r="X8" s="1" t="s">
        <v>25</v>
      </c>
      <c r="Y8" s="1">
        <v>1.01</v>
      </c>
    </row>
    <row r="9" spans="2:25">
      <c r="B9" s="1" t="s">
        <v>12</v>
      </c>
      <c r="C9" s="1">
        <v>0.94</v>
      </c>
      <c r="D9" s="1" t="s">
        <v>26</v>
      </c>
      <c r="E9" s="1">
        <v>1.08</v>
      </c>
      <c r="G9" s="1" t="s">
        <v>12</v>
      </c>
      <c r="H9" s="1">
        <v>0.97</v>
      </c>
      <c r="I9" s="1" t="s">
        <v>26</v>
      </c>
      <c r="J9" s="1">
        <v>0.5</v>
      </c>
      <c r="L9" s="1" t="s">
        <v>12</v>
      </c>
      <c r="M9" s="1">
        <v>0.99</v>
      </c>
      <c r="N9" s="1" t="s">
        <v>26</v>
      </c>
      <c r="O9" s="1">
        <v>0.94</v>
      </c>
      <c r="Q9" s="1" t="s">
        <v>12</v>
      </c>
      <c r="R9" s="1">
        <v>1.02</v>
      </c>
      <c r="S9" s="1" t="s">
        <v>26</v>
      </c>
      <c r="T9" s="1">
        <v>1.98</v>
      </c>
      <c r="V9" s="1" t="s">
        <v>12</v>
      </c>
      <c r="W9" s="1">
        <v>0.93</v>
      </c>
      <c r="X9" s="1" t="s">
        <v>26</v>
      </c>
      <c r="Y9" s="1">
        <v>0.83</v>
      </c>
    </row>
    <row r="10" spans="2:25">
      <c r="B10" s="1" t="s">
        <v>13</v>
      </c>
      <c r="C10" s="1">
        <v>1.54</v>
      </c>
      <c r="D10" s="1" t="s">
        <v>27</v>
      </c>
      <c r="E10" s="1">
        <v>1.33</v>
      </c>
      <c r="G10" s="1" t="s">
        <v>13</v>
      </c>
      <c r="H10" s="1">
        <v>0.53</v>
      </c>
      <c r="I10" s="1" t="s">
        <v>27</v>
      </c>
      <c r="J10" s="1">
        <v>0.59</v>
      </c>
      <c r="L10" s="1" t="s">
        <v>13</v>
      </c>
      <c r="M10" s="1">
        <v>1.03</v>
      </c>
      <c r="N10" s="1" t="s">
        <v>27</v>
      </c>
      <c r="O10" s="1">
        <v>0.66</v>
      </c>
      <c r="Q10" s="1" t="s">
        <v>13</v>
      </c>
      <c r="R10" s="1">
        <v>1.1299999999999999</v>
      </c>
      <c r="S10" s="1" t="s">
        <v>27</v>
      </c>
      <c r="T10" s="1">
        <v>2.16</v>
      </c>
      <c r="V10" s="1" t="s">
        <v>13</v>
      </c>
      <c r="W10" s="1">
        <v>0.96</v>
      </c>
      <c r="X10" s="1" t="s">
        <v>27</v>
      </c>
      <c r="Y10" s="1">
        <v>1.01</v>
      </c>
    </row>
    <row r="11" spans="2:25">
      <c r="B11" s="1" t="s">
        <v>14</v>
      </c>
      <c r="C11" s="1">
        <v>1.07</v>
      </c>
      <c r="D11" s="1" t="s">
        <v>28</v>
      </c>
      <c r="E11" s="1">
        <v>2.04</v>
      </c>
      <c r="G11" s="1" t="s">
        <v>14</v>
      </c>
      <c r="H11" s="1">
        <v>1.1599999999999999</v>
      </c>
      <c r="I11" s="1" t="s">
        <v>28</v>
      </c>
      <c r="J11" s="1">
        <v>0.37</v>
      </c>
      <c r="L11" s="1" t="s">
        <v>14</v>
      </c>
      <c r="M11" s="1">
        <v>1.1100000000000001</v>
      </c>
      <c r="N11" s="1" t="s">
        <v>28</v>
      </c>
      <c r="O11" s="1">
        <v>0.99</v>
      </c>
      <c r="Q11" s="1" t="s">
        <v>14</v>
      </c>
      <c r="R11" s="1">
        <v>1.1599999999999999</v>
      </c>
      <c r="S11" s="1" t="s">
        <v>28</v>
      </c>
      <c r="T11" s="1">
        <v>2.0099999999999998</v>
      </c>
      <c r="V11" s="1" t="s">
        <v>14</v>
      </c>
      <c r="W11" s="1">
        <v>1.03</v>
      </c>
      <c r="X11" s="1" t="s">
        <v>28</v>
      </c>
      <c r="Y11" s="1">
        <v>0.68</v>
      </c>
    </row>
    <row r="12" spans="2:25">
      <c r="B12" s="1" t="s">
        <v>15</v>
      </c>
      <c r="C12" s="1">
        <v>1.22</v>
      </c>
      <c r="D12" s="1" t="s">
        <v>29</v>
      </c>
      <c r="E12" s="1">
        <v>1.86</v>
      </c>
      <c r="G12" s="1" t="s">
        <v>15</v>
      </c>
      <c r="H12" s="1">
        <v>1.19</v>
      </c>
      <c r="I12" s="1" t="s">
        <v>29</v>
      </c>
      <c r="J12" s="1">
        <v>0.43</v>
      </c>
      <c r="L12" s="1" t="s">
        <v>15</v>
      </c>
      <c r="M12" s="1">
        <v>1.1299999999999999</v>
      </c>
      <c r="N12" s="1" t="s">
        <v>29</v>
      </c>
      <c r="O12" s="1">
        <v>0.82</v>
      </c>
      <c r="Q12" s="1" t="s">
        <v>15</v>
      </c>
      <c r="R12" s="1">
        <v>1.19</v>
      </c>
      <c r="S12" s="1" t="s">
        <v>29</v>
      </c>
      <c r="T12" s="1">
        <v>3.01</v>
      </c>
      <c r="V12" s="1" t="s">
        <v>15</v>
      </c>
      <c r="W12" s="1">
        <v>1.1100000000000001</v>
      </c>
      <c r="X12" s="1" t="s">
        <v>29</v>
      </c>
      <c r="Y12" s="1">
        <v>1.06</v>
      </c>
    </row>
    <row r="13" spans="2:25">
      <c r="B13" s="1" t="s">
        <v>16</v>
      </c>
      <c r="C13" s="1">
        <v>1.29</v>
      </c>
      <c r="D13" s="1" t="s">
        <v>30</v>
      </c>
      <c r="E13" s="1">
        <v>2.68</v>
      </c>
      <c r="G13" s="1" t="s">
        <v>16</v>
      </c>
      <c r="H13" s="1">
        <v>1.24</v>
      </c>
      <c r="I13" s="1" t="s">
        <v>30</v>
      </c>
      <c r="J13" s="1">
        <v>0.3</v>
      </c>
      <c r="L13" s="1" t="s">
        <v>16</v>
      </c>
      <c r="M13" s="1">
        <v>1.1299999999999999</v>
      </c>
      <c r="N13" s="1" t="s">
        <v>30</v>
      </c>
      <c r="O13" s="1">
        <v>1.17</v>
      </c>
      <c r="Q13" s="1" t="s">
        <v>16</v>
      </c>
      <c r="R13" s="1">
        <v>1.53</v>
      </c>
      <c r="S13" s="1" t="s">
        <v>30</v>
      </c>
      <c r="T13" s="1">
        <v>0.98</v>
      </c>
      <c r="V13" s="1" t="s">
        <v>16</v>
      </c>
      <c r="W13" s="1">
        <v>1.28</v>
      </c>
      <c r="X13" s="1" t="s">
        <v>30</v>
      </c>
      <c r="Y13" s="1">
        <v>1.68</v>
      </c>
    </row>
    <row r="14" spans="2:25">
      <c r="B14" s="1" t="s">
        <v>17</v>
      </c>
      <c r="C14" s="1">
        <v>1.32</v>
      </c>
      <c r="D14" s="1" t="s">
        <v>31</v>
      </c>
      <c r="E14" s="1">
        <v>2.34</v>
      </c>
      <c r="G14" s="1" t="s">
        <v>17</v>
      </c>
      <c r="H14" s="1">
        <v>1.29</v>
      </c>
      <c r="I14" s="1" t="s">
        <v>31</v>
      </c>
      <c r="J14" s="1">
        <v>0.64</v>
      </c>
      <c r="L14" s="1" t="s">
        <v>17</v>
      </c>
      <c r="M14" s="1">
        <v>1.22</v>
      </c>
      <c r="N14" s="1" t="s">
        <v>31</v>
      </c>
      <c r="O14" s="1">
        <v>1.02</v>
      </c>
      <c r="Q14" s="1" t="s">
        <v>17</v>
      </c>
      <c r="R14" s="1">
        <v>1.25</v>
      </c>
      <c r="S14" s="1" t="s">
        <v>31</v>
      </c>
      <c r="T14" s="1">
        <v>1.27</v>
      </c>
      <c r="V14" s="1" t="s">
        <v>17</v>
      </c>
      <c r="W14" s="1">
        <v>1.36</v>
      </c>
      <c r="X14" s="1" t="s">
        <v>31</v>
      </c>
      <c r="Y14" s="1">
        <v>1.29</v>
      </c>
    </row>
    <row r="15" spans="2:25">
      <c r="B15" s="1" t="s">
        <v>18</v>
      </c>
      <c r="C15" s="1">
        <v>1.35</v>
      </c>
      <c r="D15" s="1" t="s">
        <v>32</v>
      </c>
      <c r="E15" s="1">
        <v>1.73</v>
      </c>
      <c r="G15" s="1" t="s">
        <v>18</v>
      </c>
      <c r="H15" s="1">
        <v>1.37</v>
      </c>
      <c r="I15" s="1" t="s">
        <v>32</v>
      </c>
      <c r="J15" s="1">
        <v>0.26</v>
      </c>
      <c r="L15" s="1" t="s">
        <v>18</v>
      </c>
      <c r="M15" s="1">
        <v>1.32</v>
      </c>
      <c r="N15" s="1" t="s">
        <v>32</v>
      </c>
      <c r="O15" s="1">
        <v>1.33</v>
      </c>
      <c r="Q15" s="1" t="s">
        <v>18</v>
      </c>
      <c r="R15" s="1">
        <v>1.36</v>
      </c>
      <c r="S15" s="1" t="s">
        <v>32</v>
      </c>
      <c r="T15" s="1">
        <v>3.22</v>
      </c>
      <c r="V15" s="1" t="s">
        <v>18</v>
      </c>
      <c r="W15" s="1">
        <v>1.36</v>
      </c>
      <c r="X15" s="1" t="s">
        <v>32</v>
      </c>
      <c r="Y15" s="1">
        <v>1.46</v>
      </c>
    </row>
    <row r="16" spans="2:25">
      <c r="B16" s="1" t="s">
        <v>19</v>
      </c>
      <c r="C16" s="1">
        <v>0.95</v>
      </c>
      <c r="D16" s="1" t="s">
        <v>33</v>
      </c>
      <c r="E16" s="1">
        <v>2.25</v>
      </c>
      <c r="G16" s="1" t="s">
        <v>19</v>
      </c>
      <c r="H16" s="1">
        <v>1.34</v>
      </c>
      <c r="I16" s="1" t="s">
        <v>33</v>
      </c>
      <c r="J16" s="1">
        <v>1.01</v>
      </c>
      <c r="L16" s="1" t="s">
        <v>19</v>
      </c>
      <c r="M16" s="1">
        <v>1.59</v>
      </c>
      <c r="N16" s="1" t="s">
        <v>33</v>
      </c>
      <c r="O16" s="1">
        <v>1.26</v>
      </c>
      <c r="Q16" s="1" t="s">
        <v>19</v>
      </c>
      <c r="R16" s="1">
        <v>1.23</v>
      </c>
      <c r="S16" s="1" t="s">
        <v>33</v>
      </c>
      <c r="T16" s="1">
        <v>3.22</v>
      </c>
      <c r="V16" s="1" t="s">
        <v>19</v>
      </c>
      <c r="W16" s="1">
        <v>1.61</v>
      </c>
      <c r="X16" s="1" t="s">
        <v>33</v>
      </c>
      <c r="Y16" s="1">
        <v>1.36</v>
      </c>
    </row>
    <row r="19" spans="2:12">
      <c r="B19" s="23" t="s">
        <v>49</v>
      </c>
      <c r="C19" s="23"/>
      <c r="D19" s="23"/>
      <c r="E19" s="23"/>
      <c r="F19" s="23"/>
      <c r="G19" s="23"/>
      <c r="H19" s="23"/>
      <c r="I19" s="23"/>
      <c r="J19" s="23"/>
      <c r="K19" s="23"/>
      <c r="L19" s="23"/>
    </row>
    <row r="20" spans="2:12">
      <c r="B20" s="3"/>
      <c r="C20" s="24" t="s">
        <v>4</v>
      </c>
      <c r="D20" s="24"/>
      <c r="E20" s="24"/>
      <c r="F20" s="24"/>
      <c r="G20" s="24"/>
      <c r="H20" s="24" t="s">
        <v>5</v>
      </c>
      <c r="I20" s="24"/>
      <c r="J20" s="24"/>
      <c r="K20" s="24"/>
      <c r="L20" s="24"/>
    </row>
    <row r="21" spans="2:12">
      <c r="B21" s="1" t="s">
        <v>0</v>
      </c>
      <c r="C21" s="1">
        <v>0.82</v>
      </c>
      <c r="D21" s="1">
        <v>0.96</v>
      </c>
      <c r="E21" s="1">
        <v>1.01</v>
      </c>
      <c r="F21" s="1">
        <v>1.03</v>
      </c>
      <c r="G21" s="1">
        <v>1.2</v>
      </c>
      <c r="H21" s="1">
        <v>0.46</v>
      </c>
      <c r="I21" s="1">
        <v>0.56000000000000005</v>
      </c>
      <c r="J21" s="1">
        <v>0.57999999999999996</v>
      </c>
      <c r="K21" s="1">
        <v>0.63</v>
      </c>
      <c r="L21" s="1">
        <v>0.73</v>
      </c>
    </row>
    <row r="22" spans="2:12">
      <c r="B22" s="1" t="s">
        <v>1</v>
      </c>
      <c r="C22" s="1">
        <v>0.85</v>
      </c>
      <c r="D22" s="1">
        <v>0.88</v>
      </c>
      <c r="E22" s="1">
        <v>0.95</v>
      </c>
      <c r="F22" s="1">
        <v>1.1499999999999999</v>
      </c>
      <c r="G22" s="1">
        <v>1.17</v>
      </c>
      <c r="H22" s="1">
        <v>0.35</v>
      </c>
      <c r="I22" s="1">
        <v>0.43</v>
      </c>
      <c r="J22" s="1">
        <v>0.5</v>
      </c>
      <c r="K22" s="1">
        <v>0.5</v>
      </c>
      <c r="L22" s="1">
        <v>0.59</v>
      </c>
    </row>
    <row r="23" spans="2:12">
      <c r="B23" s="1" t="s">
        <v>2</v>
      </c>
      <c r="C23" s="1">
        <v>0.89</v>
      </c>
      <c r="D23" s="1">
        <v>0.98</v>
      </c>
      <c r="E23" s="1">
        <v>1</v>
      </c>
      <c r="F23" s="1">
        <v>1.05</v>
      </c>
      <c r="G23" s="1">
        <v>1.08</v>
      </c>
      <c r="H23" s="1">
        <v>0.32</v>
      </c>
      <c r="I23" s="1">
        <v>0.38</v>
      </c>
      <c r="J23" s="1">
        <v>0.38</v>
      </c>
      <c r="K23" s="1">
        <v>0.42</v>
      </c>
      <c r="L23" s="1">
        <v>0.46</v>
      </c>
    </row>
    <row r="24" spans="2:12">
      <c r="B24" s="1" t="s">
        <v>3</v>
      </c>
      <c r="C24" s="1">
        <v>0.8</v>
      </c>
      <c r="D24" s="1">
        <v>0.88</v>
      </c>
      <c r="E24" s="1">
        <v>1.05</v>
      </c>
      <c r="F24" s="1">
        <v>1.06</v>
      </c>
      <c r="G24" s="1">
        <v>1.21</v>
      </c>
      <c r="H24" s="1">
        <v>0.5</v>
      </c>
      <c r="I24" s="1">
        <v>0.59</v>
      </c>
      <c r="J24" s="1">
        <v>0.6</v>
      </c>
      <c r="K24" s="1">
        <v>0.66</v>
      </c>
      <c r="L24" s="1">
        <v>0.71</v>
      </c>
    </row>
    <row r="25" spans="2:1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2:12">
      <c r="B26" s="23" t="s">
        <v>50</v>
      </c>
      <c r="C26" s="23"/>
      <c r="D26" s="23"/>
      <c r="E26" s="23"/>
      <c r="F26" s="23"/>
      <c r="G26" s="23"/>
      <c r="H26" s="23"/>
      <c r="I26" s="23"/>
      <c r="J26" s="23"/>
      <c r="K26" s="23"/>
      <c r="L26" s="23"/>
    </row>
    <row r="27" spans="2:12">
      <c r="B27" s="3"/>
      <c r="C27" s="24" t="s">
        <v>4</v>
      </c>
      <c r="D27" s="24"/>
      <c r="E27" s="24"/>
      <c r="F27" s="24"/>
      <c r="G27" s="24"/>
      <c r="H27" s="24" t="s">
        <v>5</v>
      </c>
      <c r="I27" s="24"/>
      <c r="J27" s="24"/>
      <c r="K27" s="24"/>
      <c r="L27" s="24"/>
    </row>
    <row r="28" spans="2:12">
      <c r="B28" s="1" t="s">
        <v>0</v>
      </c>
      <c r="C28" s="1">
        <v>0.76</v>
      </c>
      <c r="D28" s="1">
        <v>0.84</v>
      </c>
      <c r="E28" s="1">
        <v>0.94</v>
      </c>
      <c r="F28" s="1">
        <v>1.1599999999999999</v>
      </c>
      <c r="G28" s="1">
        <v>1.3</v>
      </c>
      <c r="H28" s="1">
        <v>0.99</v>
      </c>
      <c r="I28" s="1">
        <v>0.99</v>
      </c>
      <c r="J28" s="1">
        <v>1.0900000000000001</v>
      </c>
      <c r="K28" s="1">
        <v>1.1499999999999999</v>
      </c>
      <c r="L28" s="1">
        <v>1.24</v>
      </c>
    </row>
    <row r="29" spans="2:12">
      <c r="B29" s="1" t="s">
        <v>1</v>
      </c>
      <c r="C29" s="1">
        <v>0.91</v>
      </c>
      <c r="D29" s="1">
        <v>0.94</v>
      </c>
      <c r="E29" s="1">
        <v>0.99</v>
      </c>
      <c r="F29" s="1">
        <v>1.05</v>
      </c>
      <c r="G29" s="1">
        <v>1.1100000000000001</v>
      </c>
      <c r="H29" s="1">
        <v>0.85</v>
      </c>
      <c r="I29" s="1">
        <v>0.89</v>
      </c>
      <c r="J29" s="1">
        <v>0.96</v>
      </c>
      <c r="K29" s="1">
        <v>0.99</v>
      </c>
      <c r="L29" s="1">
        <v>1.02</v>
      </c>
    </row>
    <row r="30" spans="2:12">
      <c r="B30" s="1" t="s">
        <v>2</v>
      </c>
      <c r="C30" s="1">
        <v>0.86</v>
      </c>
      <c r="D30" s="1">
        <v>0.91</v>
      </c>
      <c r="E30" s="1">
        <v>1</v>
      </c>
      <c r="F30" s="1">
        <v>1.02</v>
      </c>
      <c r="G30" s="1">
        <v>1.21</v>
      </c>
      <c r="H30" s="1">
        <v>0.84</v>
      </c>
      <c r="I30" s="1">
        <v>0.86</v>
      </c>
      <c r="J30" s="1">
        <v>0.89</v>
      </c>
      <c r="K30" s="1">
        <v>0.93</v>
      </c>
      <c r="L30" s="1">
        <v>1.08</v>
      </c>
    </row>
    <row r="31" spans="2:12">
      <c r="B31" s="1" t="s">
        <v>3</v>
      </c>
      <c r="C31" s="1">
        <v>0.85</v>
      </c>
      <c r="D31" s="1">
        <v>0.88</v>
      </c>
      <c r="E31" s="1">
        <v>1.01</v>
      </c>
      <c r="F31" s="1">
        <v>1.01</v>
      </c>
      <c r="G31" s="1">
        <v>1.25</v>
      </c>
      <c r="H31" s="1">
        <v>0.79</v>
      </c>
      <c r="I31" s="1">
        <v>0.82</v>
      </c>
      <c r="J31" s="1">
        <v>0.89</v>
      </c>
      <c r="K31" s="1">
        <v>0.9</v>
      </c>
      <c r="L31" s="1">
        <v>1.1000000000000001</v>
      </c>
    </row>
    <row r="33" spans="2:12">
      <c r="B33" s="23" t="s">
        <v>51</v>
      </c>
      <c r="C33" s="23"/>
      <c r="D33" s="23"/>
      <c r="E33" s="23"/>
      <c r="F33" s="23"/>
      <c r="G33" s="23"/>
      <c r="H33" s="23"/>
      <c r="I33" s="23"/>
      <c r="J33" s="23"/>
      <c r="K33" s="23"/>
      <c r="L33" s="23"/>
    </row>
    <row r="34" spans="2:12">
      <c r="B34" s="3"/>
      <c r="C34" s="24" t="s">
        <v>4</v>
      </c>
      <c r="D34" s="24"/>
      <c r="E34" s="24"/>
      <c r="F34" s="24"/>
      <c r="G34" s="24"/>
      <c r="H34" s="24" t="s">
        <v>5</v>
      </c>
      <c r="I34" s="24"/>
      <c r="J34" s="24"/>
      <c r="K34" s="24"/>
      <c r="L34" s="24"/>
    </row>
    <row r="35" spans="2:12">
      <c r="B35" s="1" t="s">
        <v>0</v>
      </c>
      <c r="C35" s="1">
        <v>0.81</v>
      </c>
      <c r="D35" s="1">
        <v>0.97</v>
      </c>
      <c r="E35" s="1">
        <v>1</v>
      </c>
      <c r="F35" s="1">
        <v>1.04</v>
      </c>
      <c r="G35" s="1">
        <v>1.2</v>
      </c>
      <c r="H35" s="1">
        <v>1.5</v>
      </c>
      <c r="I35" s="1">
        <v>1.59</v>
      </c>
      <c r="J35" s="1">
        <v>1.71</v>
      </c>
      <c r="K35" s="1">
        <v>1.74</v>
      </c>
      <c r="L35" s="1">
        <v>1.88</v>
      </c>
    </row>
    <row r="36" spans="2:12">
      <c r="B36" s="1" t="s">
        <v>1</v>
      </c>
      <c r="C36" s="1">
        <v>0.75</v>
      </c>
      <c r="D36" s="1">
        <v>0.78</v>
      </c>
      <c r="E36" s="1">
        <v>1.01</v>
      </c>
      <c r="F36" s="1">
        <v>1.03</v>
      </c>
      <c r="G36" s="1">
        <v>1.43</v>
      </c>
      <c r="H36" s="1">
        <v>1.85</v>
      </c>
      <c r="I36" s="1">
        <v>1.95</v>
      </c>
      <c r="J36" s="1">
        <v>1.96</v>
      </c>
      <c r="K36" s="1">
        <v>2.11</v>
      </c>
      <c r="L36" s="1">
        <v>2.5499999999999998</v>
      </c>
    </row>
    <row r="37" spans="2:12">
      <c r="B37" s="1" t="s">
        <v>2</v>
      </c>
      <c r="C37" s="1">
        <v>0.76</v>
      </c>
      <c r="D37" s="1">
        <v>0.88</v>
      </c>
      <c r="E37" s="1">
        <v>0.95</v>
      </c>
      <c r="F37" s="1">
        <v>1.06</v>
      </c>
      <c r="G37" s="1">
        <v>1.35</v>
      </c>
      <c r="H37" s="1">
        <v>1.74</v>
      </c>
      <c r="I37" s="1">
        <v>1.79</v>
      </c>
      <c r="J37" s="1">
        <v>1.89</v>
      </c>
      <c r="K37" s="1">
        <v>2.09</v>
      </c>
      <c r="L37" s="1">
        <v>2.2200000000000002</v>
      </c>
    </row>
    <row r="38" spans="2:12">
      <c r="B38" s="1" t="s">
        <v>3</v>
      </c>
      <c r="C38" s="1">
        <v>0.75</v>
      </c>
      <c r="D38" s="1">
        <v>0.96</v>
      </c>
      <c r="E38" s="1">
        <v>0.99</v>
      </c>
      <c r="F38" s="1">
        <v>1.1200000000000001</v>
      </c>
      <c r="G38" s="1">
        <v>1.18</v>
      </c>
      <c r="H38" s="1">
        <v>1.46</v>
      </c>
      <c r="I38" s="1">
        <v>1.55</v>
      </c>
      <c r="J38" s="1">
        <v>1.6</v>
      </c>
      <c r="K38" s="1">
        <v>1.77</v>
      </c>
      <c r="L38" s="1">
        <v>1.86</v>
      </c>
    </row>
    <row r="39" spans="2:12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2:12">
      <c r="B40" s="23" t="s">
        <v>52</v>
      </c>
      <c r="C40" s="23"/>
      <c r="D40" s="23"/>
      <c r="E40" s="23"/>
      <c r="F40" s="23"/>
      <c r="G40" s="23"/>
      <c r="H40" s="23"/>
      <c r="I40" s="23"/>
      <c r="J40" s="23"/>
      <c r="K40" s="23"/>
      <c r="L40" s="23"/>
    </row>
    <row r="41" spans="2:12">
      <c r="B41" s="3"/>
      <c r="C41" s="24" t="s">
        <v>4</v>
      </c>
      <c r="D41" s="24"/>
      <c r="E41" s="24"/>
      <c r="F41" s="24"/>
      <c r="G41" s="24"/>
      <c r="H41" s="24" t="s">
        <v>5</v>
      </c>
      <c r="I41" s="24"/>
      <c r="J41" s="24"/>
      <c r="K41" s="24"/>
      <c r="L41" s="24"/>
    </row>
    <row r="42" spans="2:12">
      <c r="B42" s="1" t="s">
        <v>0</v>
      </c>
      <c r="C42" s="1">
        <v>0.84</v>
      </c>
      <c r="D42" s="1">
        <v>0.95</v>
      </c>
      <c r="E42" s="1">
        <v>0.98</v>
      </c>
      <c r="F42" s="1">
        <v>1.02</v>
      </c>
      <c r="G42" s="1">
        <v>1.2</v>
      </c>
      <c r="H42" s="1">
        <v>0.82</v>
      </c>
      <c r="I42" s="1">
        <v>0.9</v>
      </c>
      <c r="J42" s="1">
        <v>1.0900000000000001</v>
      </c>
      <c r="K42" s="1">
        <v>1.1499999999999999</v>
      </c>
      <c r="L42" s="1">
        <v>1.35</v>
      </c>
    </row>
    <row r="43" spans="2:12">
      <c r="B43" s="1" t="s">
        <v>1</v>
      </c>
      <c r="C43" s="1">
        <v>0.8</v>
      </c>
      <c r="D43" s="1">
        <v>0.84</v>
      </c>
      <c r="E43" s="1">
        <v>0.94</v>
      </c>
      <c r="F43" s="1">
        <v>1.2</v>
      </c>
      <c r="G43" s="1">
        <v>1.22</v>
      </c>
      <c r="H43" s="1">
        <v>0.97</v>
      </c>
      <c r="I43" s="1">
        <v>0.99</v>
      </c>
      <c r="J43" s="1">
        <v>1.0900000000000001</v>
      </c>
      <c r="K43" s="1">
        <v>1.28</v>
      </c>
      <c r="L43" s="1">
        <v>1.28</v>
      </c>
    </row>
    <row r="44" spans="2:12">
      <c r="B44" s="1" t="s">
        <v>2</v>
      </c>
      <c r="C44" s="1">
        <v>0.82</v>
      </c>
      <c r="D44" s="1">
        <v>0.91</v>
      </c>
      <c r="E44" s="1">
        <v>0.92</v>
      </c>
      <c r="F44" s="1">
        <v>1.1399999999999999</v>
      </c>
      <c r="G44" s="1">
        <v>1.21</v>
      </c>
      <c r="H44" s="1">
        <v>0.84</v>
      </c>
      <c r="I44" s="1">
        <v>0.86</v>
      </c>
      <c r="J44" s="1">
        <v>0.89</v>
      </c>
      <c r="K44" s="1">
        <v>1.02</v>
      </c>
      <c r="L44" s="1">
        <v>1.18</v>
      </c>
    </row>
    <row r="45" spans="2:12">
      <c r="B45" s="1" t="s">
        <v>3</v>
      </c>
      <c r="C45" s="1">
        <v>0.83</v>
      </c>
      <c r="D45" s="1">
        <v>0.88</v>
      </c>
      <c r="E45" s="1">
        <v>1.01</v>
      </c>
      <c r="F45" s="1">
        <v>1.01</v>
      </c>
      <c r="G45" s="1">
        <v>1.25</v>
      </c>
      <c r="H45" s="1">
        <v>0.87</v>
      </c>
      <c r="I45" s="1">
        <v>0.92</v>
      </c>
      <c r="J45" s="1">
        <v>0.92</v>
      </c>
      <c r="K45" s="1">
        <v>1.24</v>
      </c>
      <c r="L45" s="1">
        <v>1.3</v>
      </c>
    </row>
    <row r="47" spans="2:12">
      <c r="B47" s="23" t="s">
        <v>53</v>
      </c>
      <c r="C47" s="23"/>
      <c r="D47" s="23"/>
      <c r="E47" s="23"/>
      <c r="F47" s="23"/>
      <c r="G47" s="23"/>
      <c r="H47" s="23"/>
      <c r="I47" s="23"/>
      <c r="J47" s="23"/>
      <c r="K47" s="23"/>
      <c r="L47" s="23"/>
    </row>
    <row r="48" spans="2:12">
      <c r="B48" s="3"/>
      <c r="C48" s="24" t="s">
        <v>4</v>
      </c>
      <c r="D48" s="24"/>
      <c r="E48" s="24"/>
      <c r="F48" s="24"/>
      <c r="G48" s="24"/>
      <c r="H48" s="24" t="s">
        <v>5</v>
      </c>
      <c r="I48" s="24"/>
      <c r="J48" s="24"/>
      <c r="K48" s="24"/>
      <c r="L48" s="24"/>
    </row>
    <row r="49" spans="2:12">
      <c r="B49" s="1" t="s">
        <v>0</v>
      </c>
      <c r="C49" s="1">
        <v>0.83</v>
      </c>
      <c r="D49" s="1">
        <v>0.85</v>
      </c>
      <c r="E49" s="1">
        <v>0.99</v>
      </c>
      <c r="F49" s="1">
        <v>1.08</v>
      </c>
      <c r="G49" s="1">
        <v>1.25</v>
      </c>
      <c r="H49" s="1">
        <v>1.55</v>
      </c>
      <c r="I49" s="1">
        <v>1.75</v>
      </c>
      <c r="J49" s="1">
        <v>1.88</v>
      </c>
      <c r="K49" s="1">
        <v>2.0499999999999998</v>
      </c>
      <c r="L49" s="1">
        <v>2.2000000000000002</v>
      </c>
    </row>
    <row r="50" spans="2:12">
      <c r="B50" s="1" t="s">
        <v>1</v>
      </c>
      <c r="C50" s="1">
        <v>0.81</v>
      </c>
      <c r="D50" s="1">
        <v>0.89</v>
      </c>
      <c r="E50" s="1">
        <v>1.02</v>
      </c>
      <c r="F50" s="1">
        <v>1.04</v>
      </c>
      <c r="G50" s="1">
        <v>1.24</v>
      </c>
      <c r="H50" s="1">
        <v>1.42</v>
      </c>
      <c r="I50" s="1">
        <v>1.55</v>
      </c>
      <c r="J50" s="1">
        <v>1.7</v>
      </c>
      <c r="K50" s="1">
        <v>1.75</v>
      </c>
      <c r="L50" s="1">
        <v>1.89</v>
      </c>
    </row>
    <row r="51" spans="2:12">
      <c r="B51" s="1" t="s">
        <v>2</v>
      </c>
      <c r="C51" s="1">
        <v>0.78</v>
      </c>
      <c r="D51" s="1">
        <v>0.88</v>
      </c>
      <c r="E51" s="1">
        <v>0.95</v>
      </c>
      <c r="F51" s="1">
        <v>1.1000000000000001</v>
      </c>
      <c r="G51" s="1">
        <v>1.29</v>
      </c>
      <c r="H51" s="1">
        <v>1.65</v>
      </c>
      <c r="I51" s="1">
        <v>1.65</v>
      </c>
      <c r="J51" s="1">
        <v>1.82</v>
      </c>
      <c r="K51" s="1">
        <v>1.95</v>
      </c>
      <c r="L51" s="1">
        <v>2.04</v>
      </c>
    </row>
    <row r="52" spans="2:12">
      <c r="B52" s="1" t="s">
        <v>3</v>
      </c>
      <c r="C52" s="1">
        <v>0.8</v>
      </c>
      <c r="D52" s="1">
        <v>0.96</v>
      </c>
      <c r="E52" s="1">
        <v>0.99</v>
      </c>
      <c r="F52" s="1">
        <v>1.08</v>
      </c>
      <c r="G52" s="1">
        <v>1.17</v>
      </c>
      <c r="H52" s="1">
        <v>1.32</v>
      </c>
      <c r="I52" s="1">
        <v>1.44</v>
      </c>
      <c r="J52" s="1">
        <v>1.6</v>
      </c>
      <c r="K52" s="1">
        <v>1.61</v>
      </c>
      <c r="L52" s="1">
        <v>1.7</v>
      </c>
    </row>
  </sheetData>
  <mergeCells count="20">
    <mergeCell ref="C34:G34"/>
    <mergeCell ref="H34:L34"/>
    <mergeCell ref="C20:G20"/>
    <mergeCell ref="H20:L20"/>
    <mergeCell ref="C27:G27"/>
    <mergeCell ref="H27:L27"/>
    <mergeCell ref="B26:L26"/>
    <mergeCell ref="G2:J2"/>
    <mergeCell ref="L2:O2"/>
    <mergeCell ref="Q2:T2"/>
    <mergeCell ref="V2:Y2"/>
    <mergeCell ref="B33:L33"/>
    <mergeCell ref="B2:E2"/>
    <mergeCell ref="B19:L19"/>
    <mergeCell ref="B40:L40"/>
    <mergeCell ref="C41:G41"/>
    <mergeCell ref="H41:L41"/>
    <mergeCell ref="B47:L47"/>
    <mergeCell ref="C48:G48"/>
    <mergeCell ref="H48:L4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E36"/>
  <sheetViews>
    <sheetView topLeftCell="A13" workbookViewId="0">
      <selection activeCell="S37" sqref="S37"/>
    </sheetView>
  </sheetViews>
  <sheetFormatPr defaultColWidth="10.7109375" defaultRowHeight="14.25"/>
  <cols>
    <col min="1" max="1" width="10.7109375" style="6"/>
    <col min="2" max="2" width="11" style="6" bestFit="1" customWidth="1"/>
    <col min="3" max="9" width="5" style="6" bestFit="1" customWidth="1"/>
    <col min="10" max="10" width="6" style="6" bestFit="1" customWidth="1"/>
    <col min="11" max="12" width="5" style="6" bestFit="1" customWidth="1"/>
    <col min="13" max="13" width="6" style="6" bestFit="1" customWidth="1"/>
    <col min="14" max="17" width="5" style="6" bestFit="1" customWidth="1"/>
    <col min="18" max="21" width="2.140625" style="6" bestFit="1" customWidth="1"/>
    <col min="22" max="22" width="4.42578125" style="6" bestFit="1" customWidth="1"/>
    <col min="23" max="27" width="2.140625" style="6" bestFit="1" customWidth="1"/>
    <col min="28" max="28" width="10.7109375" style="6"/>
    <col min="29" max="31" width="25.28515625" style="6" customWidth="1"/>
    <col min="32" max="16384" width="10.7109375" style="6"/>
  </cols>
  <sheetData>
    <row r="2" spans="2:17" ht="15">
      <c r="B2" s="33" t="s">
        <v>43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</row>
    <row r="3" spans="2:17" ht="15">
      <c r="B3" s="9"/>
      <c r="C3" s="24" t="s">
        <v>4</v>
      </c>
      <c r="D3" s="24"/>
      <c r="E3" s="24"/>
      <c r="F3" s="24"/>
      <c r="G3" s="24"/>
      <c r="H3" s="24"/>
      <c r="I3" s="24" t="s">
        <v>5</v>
      </c>
      <c r="J3" s="24"/>
      <c r="K3" s="24"/>
      <c r="L3" s="24"/>
      <c r="M3" s="24"/>
      <c r="N3" s="24"/>
      <c r="O3" s="24"/>
      <c r="P3" s="24"/>
      <c r="Q3" s="24"/>
    </row>
    <row r="4" spans="2:17">
      <c r="B4" s="10" t="s">
        <v>35</v>
      </c>
      <c r="C4" s="10">
        <v>0.88</v>
      </c>
      <c r="D4" s="10">
        <v>0.98</v>
      </c>
      <c r="E4" s="10">
        <v>1.01</v>
      </c>
      <c r="F4" s="10">
        <v>1.04</v>
      </c>
      <c r="G4" s="10">
        <v>1.05</v>
      </c>
      <c r="H4" s="10">
        <v>1.1000000000000001</v>
      </c>
      <c r="I4" s="10">
        <v>0.3</v>
      </c>
      <c r="J4" s="10">
        <v>0.34</v>
      </c>
      <c r="K4" s="10">
        <v>0.39</v>
      </c>
      <c r="L4" s="10">
        <v>0.42</v>
      </c>
      <c r="M4" s="10">
        <v>0.43</v>
      </c>
      <c r="N4" s="10">
        <v>0.48</v>
      </c>
      <c r="O4" s="10">
        <v>0.49</v>
      </c>
      <c r="P4" s="10">
        <v>0.53</v>
      </c>
      <c r="Q4" s="10">
        <v>0.54</v>
      </c>
    </row>
    <row r="5" spans="2:17">
      <c r="B5" s="10" t="s">
        <v>36</v>
      </c>
      <c r="C5" s="10">
        <v>0.3</v>
      </c>
      <c r="D5" s="10">
        <v>0.41</v>
      </c>
      <c r="E5" s="10">
        <v>0.43</v>
      </c>
      <c r="F5" s="10">
        <v>0.45</v>
      </c>
      <c r="G5" s="10">
        <v>0.49</v>
      </c>
      <c r="H5" s="10">
        <v>0.51</v>
      </c>
      <c r="I5" s="10">
        <v>0.11</v>
      </c>
      <c r="J5" s="10">
        <v>0.13500000000000001</v>
      </c>
      <c r="K5" s="10">
        <v>0.15</v>
      </c>
      <c r="L5" s="10">
        <v>0.15</v>
      </c>
      <c r="M5" s="10">
        <v>0.17499999999999999</v>
      </c>
      <c r="N5" s="10">
        <v>0.18</v>
      </c>
      <c r="O5" s="10">
        <v>0.2</v>
      </c>
      <c r="P5" s="10">
        <v>0.23</v>
      </c>
      <c r="Q5" s="10">
        <v>0.23</v>
      </c>
    </row>
    <row r="7" spans="2:17" ht="15">
      <c r="B7" s="33" t="s">
        <v>40</v>
      </c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</row>
    <row r="8" spans="2:17" ht="15">
      <c r="B8" s="9"/>
      <c r="C8" s="24" t="s">
        <v>4</v>
      </c>
      <c r="D8" s="24"/>
      <c r="E8" s="24"/>
      <c r="F8" s="24"/>
      <c r="G8" s="24"/>
      <c r="H8" s="24"/>
      <c r="I8" s="24" t="s">
        <v>5</v>
      </c>
      <c r="J8" s="24"/>
      <c r="K8" s="24"/>
      <c r="L8" s="24"/>
      <c r="M8" s="24"/>
      <c r="N8" s="24"/>
      <c r="O8" s="24"/>
      <c r="P8" s="24"/>
      <c r="Q8" s="24"/>
    </row>
    <row r="9" spans="2:17">
      <c r="B9" s="10" t="s">
        <v>35</v>
      </c>
      <c r="C9" s="10">
        <v>0.92</v>
      </c>
      <c r="D9" s="10">
        <v>0.93</v>
      </c>
      <c r="E9" s="10">
        <v>0.97</v>
      </c>
      <c r="F9" s="10">
        <v>1.02</v>
      </c>
      <c r="G9" s="10">
        <v>1.06</v>
      </c>
      <c r="H9" s="10">
        <v>1.1100000000000001</v>
      </c>
      <c r="I9" s="10">
        <v>1.04</v>
      </c>
      <c r="J9" s="10">
        <v>1.04</v>
      </c>
      <c r="K9" s="10">
        <v>1.05</v>
      </c>
      <c r="L9" s="10">
        <v>1.08</v>
      </c>
      <c r="M9" s="10">
        <v>1.0900000000000001</v>
      </c>
      <c r="N9" s="10">
        <v>1.1200000000000001</v>
      </c>
      <c r="O9" s="10">
        <v>1.1299999999999999</v>
      </c>
      <c r="P9" s="10">
        <v>1.1399999999999999</v>
      </c>
      <c r="Q9" s="10">
        <v>1.1399999999999999</v>
      </c>
    </row>
    <row r="10" spans="2:17">
      <c r="B10" s="10" t="s">
        <v>36</v>
      </c>
      <c r="C10" s="10">
        <v>1.03</v>
      </c>
      <c r="D10" s="10">
        <v>1.06</v>
      </c>
      <c r="E10" s="10">
        <v>1.08</v>
      </c>
      <c r="F10" s="10">
        <v>1.08</v>
      </c>
      <c r="G10" s="10">
        <v>1.1200000000000001</v>
      </c>
      <c r="H10" s="10">
        <v>1.1299999999999999</v>
      </c>
      <c r="I10" s="10">
        <v>0.98</v>
      </c>
      <c r="J10" s="10">
        <v>1.02</v>
      </c>
      <c r="K10" s="10">
        <v>1.05</v>
      </c>
      <c r="L10" s="10">
        <v>1.06</v>
      </c>
      <c r="M10" s="10">
        <v>1.06</v>
      </c>
      <c r="N10" s="10">
        <v>1.07</v>
      </c>
      <c r="O10" s="10">
        <v>1.1100000000000001</v>
      </c>
      <c r="P10" s="10">
        <v>1.1299999999999999</v>
      </c>
      <c r="Q10" s="10">
        <v>1.1299999999999999</v>
      </c>
    </row>
    <row r="12" spans="2:17" ht="15">
      <c r="B12" s="33" t="s">
        <v>42</v>
      </c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</row>
    <row r="13" spans="2:17" ht="15">
      <c r="B13" s="9"/>
      <c r="C13" s="24" t="s">
        <v>4</v>
      </c>
      <c r="D13" s="24"/>
      <c r="E13" s="24"/>
      <c r="F13" s="24"/>
      <c r="G13" s="24"/>
      <c r="H13" s="24"/>
      <c r="I13" s="24" t="s">
        <v>5</v>
      </c>
      <c r="J13" s="24"/>
      <c r="K13" s="24"/>
      <c r="L13" s="24"/>
      <c r="M13" s="24"/>
      <c r="N13" s="24"/>
      <c r="O13" s="24"/>
      <c r="P13" s="24"/>
      <c r="Q13" s="24"/>
    </row>
    <row r="14" spans="2:17">
      <c r="B14" s="10" t="s">
        <v>35</v>
      </c>
      <c r="C14" s="10">
        <v>0.81</v>
      </c>
      <c r="D14" s="10">
        <v>0.92</v>
      </c>
      <c r="E14" s="10">
        <v>1.01</v>
      </c>
      <c r="F14" s="10">
        <v>1.04</v>
      </c>
      <c r="G14" s="10">
        <v>1.07</v>
      </c>
      <c r="H14" s="10">
        <v>1.24</v>
      </c>
      <c r="I14" s="10">
        <v>2.4500000000000002</v>
      </c>
      <c r="J14" s="10">
        <v>2.61</v>
      </c>
      <c r="K14" s="10">
        <v>2.75</v>
      </c>
      <c r="L14" s="10">
        <v>2.9</v>
      </c>
      <c r="M14" s="10">
        <v>3.16</v>
      </c>
      <c r="N14" s="10">
        <v>3.17</v>
      </c>
      <c r="O14" s="10">
        <v>3.32</v>
      </c>
      <c r="P14" s="10">
        <v>3.34</v>
      </c>
      <c r="Q14" s="10">
        <v>3.59</v>
      </c>
    </row>
    <row r="15" spans="2:17">
      <c r="B15" s="10" t="s">
        <v>36</v>
      </c>
      <c r="C15" s="10">
        <v>2.0099999999999998</v>
      </c>
      <c r="D15" s="10">
        <v>2.5299999999999998</v>
      </c>
      <c r="E15" s="10">
        <v>2.58</v>
      </c>
      <c r="F15" s="10">
        <v>2.76</v>
      </c>
      <c r="G15" s="10">
        <v>3.02</v>
      </c>
      <c r="H15" s="10">
        <v>3.32</v>
      </c>
      <c r="I15" s="10">
        <v>3.15</v>
      </c>
      <c r="J15" s="10">
        <v>3.46</v>
      </c>
      <c r="K15" s="10">
        <v>3.73</v>
      </c>
      <c r="L15" s="10">
        <v>3.93</v>
      </c>
      <c r="M15" s="10">
        <v>4.0999999999999996</v>
      </c>
      <c r="N15" s="10">
        <v>4.25</v>
      </c>
      <c r="O15" s="10">
        <v>4.25</v>
      </c>
      <c r="P15" s="10">
        <v>4.28</v>
      </c>
      <c r="Q15" s="10">
        <v>4.67</v>
      </c>
    </row>
    <row r="17" spans="2:31" ht="15">
      <c r="B17" s="33" t="s">
        <v>39</v>
      </c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</row>
    <row r="18" spans="2:31" ht="15">
      <c r="B18" s="9"/>
      <c r="C18" s="24" t="s">
        <v>4</v>
      </c>
      <c r="D18" s="24"/>
      <c r="E18" s="24"/>
      <c r="F18" s="24"/>
      <c r="G18" s="24"/>
      <c r="H18" s="24"/>
      <c r="I18" s="24" t="s">
        <v>5</v>
      </c>
      <c r="J18" s="24"/>
      <c r="K18" s="24"/>
      <c r="L18" s="24"/>
      <c r="M18" s="24"/>
      <c r="N18" s="24"/>
      <c r="O18" s="24"/>
      <c r="P18" s="24"/>
      <c r="Q18" s="24"/>
    </row>
    <row r="19" spans="2:31">
      <c r="B19" s="10" t="s">
        <v>35</v>
      </c>
      <c r="C19" s="10">
        <v>0.77</v>
      </c>
      <c r="D19" s="10">
        <v>0.82</v>
      </c>
      <c r="E19" s="10">
        <v>1.01</v>
      </c>
      <c r="F19" s="10">
        <v>1.06</v>
      </c>
      <c r="G19" s="10">
        <v>1.1200000000000001</v>
      </c>
      <c r="H19" s="10">
        <v>1.23</v>
      </c>
      <c r="I19" s="10">
        <v>0.77</v>
      </c>
      <c r="J19" s="10">
        <v>0.84</v>
      </c>
      <c r="K19" s="10">
        <v>0.88</v>
      </c>
      <c r="L19" s="10">
        <v>0.9</v>
      </c>
      <c r="M19" s="10">
        <v>0.95</v>
      </c>
      <c r="N19" s="10">
        <v>1.03</v>
      </c>
      <c r="O19" s="10">
        <v>1.1200000000000001</v>
      </c>
      <c r="P19" s="10">
        <v>1.1299999999999999</v>
      </c>
      <c r="Q19" s="10">
        <v>1.21</v>
      </c>
    </row>
    <row r="20" spans="2:31">
      <c r="B20" s="10" t="s">
        <v>36</v>
      </c>
      <c r="C20" s="10">
        <v>0.82</v>
      </c>
      <c r="D20" s="10">
        <v>0.95</v>
      </c>
      <c r="E20" s="10">
        <v>1.06</v>
      </c>
      <c r="F20" s="10">
        <v>1.1499999999999999</v>
      </c>
      <c r="G20" s="10">
        <v>1.17</v>
      </c>
      <c r="H20" s="10">
        <v>1.19</v>
      </c>
      <c r="I20" s="10">
        <v>0.75</v>
      </c>
      <c r="J20" s="10">
        <v>0.81</v>
      </c>
      <c r="K20" s="10">
        <v>0.82</v>
      </c>
      <c r="L20" s="10">
        <v>0.89</v>
      </c>
      <c r="M20" s="10">
        <v>0.99</v>
      </c>
      <c r="N20" s="10">
        <v>1.06</v>
      </c>
      <c r="O20" s="10">
        <v>1.1200000000000001</v>
      </c>
      <c r="P20" s="10">
        <v>1.21</v>
      </c>
      <c r="Q20" s="10">
        <v>1.3</v>
      </c>
    </row>
    <row r="22" spans="2:31" ht="15">
      <c r="B22" s="33" t="s">
        <v>41</v>
      </c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</row>
    <row r="23" spans="2:31" ht="15">
      <c r="B23" s="9"/>
      <c r="C23" s="24" t="s">
        <v>4</v>
      </c>
      <c r="D23" s="24"/>
      <c r="E23" s="24"/>
      <c r="F23" s="24"/>
      <c r="G23" s="24"/>
      <c r="H23" s="24"/>
      <c r="I23" s="24" t="s">
        <v>5</v>
      </c>
      <c r="J23" s="24"/>
      <c r="K23" s="24"/>
      <c r="L23" s="24"/>
      <c r="M23" s="24"/>
      <c r="N23" s="24"/>
      <c r="O23" s="24"/>
      <c r="P23" s="24"/>
      <c r="Q23" s="24"/>
    </row>
    <row r="24" spans="2:31">
      <c r="B24" s="10" t="s">
        <v>35</v>
      </c>
      <c r="C24" s="10">
        <v>0.65</v>
      </c>
      <c r="D24" s="10">
        <v>0.8</v>
      </c>
      <c r="E24" s="10">
        <v>0.95</v>
      </c>
      <c r="F24" s="10">
        <v>1.04</v>
      </c>
      <c r="G24" s="10">
        <v>1.22</v>
      </c>
      <c r="H24" s="10">
        <v>1.27</v>
      </c>
      <c r="I24" s="10">
        <v>1.6</v>
      </c>
      <c r="J24" s="10">
        <v>1.72</v>
      </c>
      <c r="K24" s="10">
        <v>1.73</v>
      </c>
      <c r="L24" s="10">
        <v>1.77</v>
      </c>
      <c r="M24" s="10">
        <v>1.82</v>
      </c>
      <c r="N24" s="10">
        <v>1.88</v>
      </c>
      <c r="O24" s="10">
        <v>2.19</v>
      </c>
      <c r="P24" s="10">
        <v>2.29</v>
      </c>
      <c r="Q24" s="10">
        <v>2.37</v>
      </c>
    </row>
    <row r="25" spans="2:31">
      <c r="B25" s="10" t="s">
        <v>36</v>
      </c>
      <c r="C25" s="10">
        <v>1.7</v>
      </c>
      <c r="D25" s="10">
        <v>1.71</v>
      </c>
      <c r="E25" s="10">
        <v>1.71</v>
      </c>
      <c r="F25" s="10">
        <v>1.8</v>
      </c>
      <c r="G25" s="10">
        <v>1.8</v>
      </c>
      <c r="H25" s="10">
        <v>1.9</v>
      </c>
      <c r="I25" s="10">
        <v>2.4700000000000002</v>
      </c>
      <c r="J25" s="10">
        <v>2.4900000000000002</v>
      </c>
      <c r="K25" s="10">
        <v>2.6</v>
      </c>
      <c r="L25" s="10">
        <v>2.67</v>
      </c>
      <c r="M25" s="10">
        <v>2.7</v>
      </c>
      <c r="N25" s="10">
        <v>2.85</v>
      </c>
      <c r="O25" s="10">
        <v>2.87</v>
      </c>
      <c r="P25" s="10">
        <v>2.93</v>
      </c>
      <c r="Q25" s="10">
        <v>2.95</v>
      </c>
    </row>
    <row r="26" spans="2:31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</row>
    <row r="28" spans="2:31" ht="15">
      <c r="B28" s="33" t="s">
        <v>38</v>
      </c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  <c r="AC28" s="28" t="s">
        <v>56</v>
      </c>
      <c r="AD28" s="28"/>
      <c r="AE28" s="28"/>
    </row>
    <row r="29" spans="2:31">
      <c r="B29" s="10" t="s">
        <v>64</v>
      </c>
      <c r="C29" s="24" t="s">
        <v>37</v>
      </c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 t="s">
        <v>54</v>
      </c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C29" s="31" t="s">
        <v>55</v>
      </c>
      <c r="AD29" s="29" t="s">
        <v>58</v>
      </c>
      <c r="AE29" s="30"/>
    </row>
    <row r="30" spans="2:31">
      <c r="B30" s="10">
        <v>15</v>
      </c>
      <c r="C30" s="10">
        <v>2</v>
      </c>
      <c r="D30" s="10">
        <v>2</v>
      </c>
      <c r="E30" s="10">
        <v>2</v>
      </c>
      <c r="F30" s="10">
        <v>2</v>
      </c>
      <c r="G30" s="10">
        <v>2</v>
      </c>
      <c r="H30" s="10">
        <v>1</v>
      </c>
      <c r="I30" s="10">
        <v>2</v>
      </c>
      <c r="J30" s="10">
        <v>2</v>
      </c>
      <c r="K30" s="10">
        <v>2</v>
      </c>
      <c r="L30" s="10">
        <v>2</v>
      </c>
      <c r="M30" s="10">
        <v>2</v>
      </c>
      <c r="N30" s="10">
        <v>2</v>
      </c>
      <c r="O30" s="10">
        <v>2</v>
      </c>
      <c r="P30" s="10">
        <v>2</v>
      </c>
      <c r="Q30" s="10">
        <v>2</v>
      </c>
      <c r="R30" s="10">
        <v>2</v>
      </c>
      <c r="S30" s="10">
        <v>2</v>
      </c>
      <c r="T30" s="10">
        <v>2</v>
      </c>
      <c r="U30" s="10">
        <v>2</v>
      </c>
      <c r="V30" s="10">
        <v>2</v>
      </c>
      <c r="W30" s="10">
        <v>2</v>
      </c>
      <c r="X30" s="10">
        <v>2</v>
      </c>
      <c r="Y30" s="10">
        <v>2</v>
      </c>
      <c r="Z30" s="10">
        <v>2</v>
      </c>
      <c r="AA30" s="10">
        <v>2</v>
      </c>
      <c r="AC30" s="32"/>
      <c r="AD30" s="4" t="s">
        <v>37</v>
      </c>
      <c r="AE30" s="4" t="s">
        <v>54</v>
      </c>
    </row>
    <row r="31" spans="2:31">
      <c r="B31" s="10">
        <v>30</v>
      </c>
      <c r="C31" s="10">
        <v>3</v>
      </c>
      <c r="D31" s="10">
        <v>2</v>
      </c>
      <c r="E31" s="10">
        <v>2.5</v>
      </c>
      <c r="F31" s="10">
        <v>2</v>
      </c>
      <c r="G31" s="10">
        <v>2</v>
      </c>
      <c r="H31" s="10">
        <v>2</v>
      </c>
      <c r="I31" s="10">
        <v>2</v>
      </c>
      <c r="J31" s="10">
        <v>2</v>
      </c>
      <c r="K31" s="10">
        <v>2</v>
      </c>
      <c r="L31" s="10">
        <v>2</v>
      </c>
      <c r="M31" s="10">
        <v>2</v>
      </c>
      <c r="N31" s="10">
        <v>3</v>
      </c>
      <c r="O31" s="10">
        <v>2</v>
      </c>
      <c r="P31" s="10">
        <v>2</v>
      </c>
      <c r="Q31" s="10">
        <v>4</v>
      </c>
      <c r="R31" s="10">
        <v>4</v>
      </c>
      <c r="S31" s="10">
        <v>4</v>
      </c>
      <c r="T31" s="10">
        <v>2</v>
      </c>
      <c r="U31" s="10">
        <v>2</v>
      </c>
      <c r="V31" s="10">
        <v>2.5</v>
      </c>
      <c r="W31" s="10">
        <v>2</v>
      </c>
      <c r="X31" s="10">
        <v>3</v>
      </c>
      <c r="Y31" s="10">
        <v>3</v>
      </c>
      <c r="Z31" s="10">
        <v>4</v>
      </c>
      <c r="AA31" s="10">
        <v>2</v>
      </c>
      <c r="AC31" s="12">
        <v>1</v>
      </c>
      <c r="AD31" s="7" t="s">
        <v>57</v>
      </c>
      <c r="AE31" s="7" t="s">
        <v>57</v>
      </c>
    </row>
    <row r="32" spans="2:31">
      <c r="B32" s="10">
        <v>60</v>
      </c>
      <c r="C32" s="10">
        <v>4</v>
      </c>
      <c r="D32" s="10">
        <v>3</v>
      </c>
      <c r="E32" s="10">
        <v>2.5</v>
      </c>
      <c r="F32" s="10">
        <v>2</v>
      </c>
      <c r="G32" s="10">
        <v>2</v>
      </c>
      <c r="H32" s="10">
        <v>2</v>
      </c>
      <c r="I32" s="10">
        <v>2</v>
      </c>
      <c r="J32" s="10">
        <v>2</v>
      </c>
      <c r="K32" s="10">
        <v>2</v>
      </c>
      <c r="L32" s="10">
        <v>2</v>
      </c>
      <c r="M32" s="10">
        <v>4</v>
      </c>
      <c r="N32" s="10">
        <v>4</v>
      </c>
      <c r="O32" s="10">
        <v>2</v>
      </c>
      <c r="P32" s="4">
        <v>4</v>
      </c>
      <c r="Q32" s="4">
        <v>4</v>
      </c>
      <c r="R32" s="4">
        <v>4</v>
      </c>
      <c r="S32" s="4">
        <v>4</v>
      </c>
      <c r="T32" s="4">
        <v>3</v>
      </c>
      <c r="U32" s="4">
        <v>2</v>
      </c>
      <c r="V32" s="4">
        <v>2.5</v>
      </c>
      <c r="W32" s="4">
        <v>2</v>
      </c>
      <c r="X32" s="4">
        <v>4</v>
      </c>
      <c r="Y32" s="4">
        <v>3</v>
      </c>
      <c r="Z32" s="4">
        <v>4</v>
      </c>
      <c r="AA32" s="4">
        <v>2</v>
      </c>
      <c r="AC32" s="12">
        <v>2</v>
      </c>
      <c r="AD32" s="7" t="s">
        <v>57</v>
      </c>
      <c r="AE32" s="7" t="s">
        <v>57</v>
      </c>
    </row>
    <row r="33" spans="2:31">
      <c r="B33" s="10">
        <v>90</v>
      </c>
      <c r="C33" s="10">
        <v>4</v>
      </c>
      <c r="D33" s="10">
        <v>3</v>
      </c>
      <c r="E33" s="10">
        <v>2.5</v>
      </c>
      <c r="F33" s="10">
        <v>2</v>
      </c>
      <c r="G33" s="10">
        <v>4</v>
      </c>
      <c r="H33" s="10">
        <v>4</v>
      </c>
      <c r="I33" s="10">
        <v>3</v>
      </c>
      <c r="J33" s="10">
        <v>2</v>
      </c>
      <c r="K33" s="10">
        <v>3</v>
      </c>
      <c r="L33" s="10">
        <v>2</v>
      </c>
      <c r="M33" s="10">
        <v>4</v>
      </c>
      <c r="N33" s="10">
        <v>4</v>
      </c>
      <c r="O33" s="10">
        <v>2</v>
      </c>
      <c r="P33" s="4">
        <v>4</v>
      </c>
      <c r="Q33" s="4">
        <v>4</v>
      </c>
      <c r="R33" s="4">
        <v>4</v>
      </c>
      <c r="S33" s="4">
        <v>4</v>
      </c>
      <c r="T33" s="4">
        <v>4</v>
      </c>
      <c r="U33" s="4">
        <v>3</v>
      </c>
      <c r="V33" s="4">
        <v>3</v>
      </c>
      <c r="W33" s="4">
        <v>3</v>
      </c>
      <c r="X33" s="4">
        <v>4</v>
      </c>
      <c r="Y33" s="4">
        <v>3</v>
      </c>
      <c r="Z33" s="4">
        <v>4</v>
      </c>
      <c r="AA33" s="4">
        <v>3</v>
      </c>
      <c r="AC33" s="12">
        <v>3</v>
      </c>
      <c r="AD33" s="18">
        <v>38.461539999999999</v>
      </c>
      <c r="AE33" s="7" t="s">
        <v>57</v>
      </c>
    </row>
    <row r="34" spans="2:31">
      <c r="B34" s="10">
        <v>120</v>
      </c>
      <c r="C34" s="10">
        <v>4</v>
      </c>
      <c r="D34" s="10">
        <v>3</v>
      </c>
      <c r="E34" s="10">
        <v>4</v>
      </c>
      <c r="F34" s="10">
        <v>3</v>
      </c>
      <c r="G34" s="10">
        <v>4</v>
      </c>
      <c r="H34" s="10">
        <v>4</v>
      </c>
      <c r="I34" s="10">
        <v>4</v>
      </c>
      <c r="J34" s="10">
        <v>3</v>
      </c>
      <c r="K34" s="10">
        <v>3</v>
      </c>
      <c r="L34" s="10">
        <v>2</v>
      </c>
      <c r="M34" s="10">
        <v>4</v>
      </c>
      <c r="N34" s="10">
        <v>4</v>
      </c>
      <c r="O34" s="10">
        <v>3</v>
      </c>
      <c r="P34" s="4">
        <v>4</v>
      </c>
      <c r="Q34" s="4">
        <v>5</v>
      </c>
      <c r="R34" s="4">
        <v>4</v>
      </c>
      <c r="S34" s="4">
        <v>5</v>
      </c>
      <c r="T34" s="4">
        <v>4</v>
      </c>
      <c r="U34" s="4">
        <v>3</v>
      </c>
      <c r="V34" s="4">
        <v>4</v>
      </c>
      <c r="W34" s="4">
        <v>4</v>
      </c>
      <c r="X34" s="4">
        <v>4</v>
      </c>
      <c r="Y34" s="4">
        <v>4</v>
      </c>
      <c r="Z34" s="4">
        <v>4</v>
      </c>
      <c r="AA34" s="4">
        <v>3</v>
      </c>
      <c r="AC34" s="12">
        <v>4</v>
      </c>
      <c r="AD34" s="18">
        <v>61.538460000000001</v>
      </c>
      <c r="AE34" s="18">
        <v>58.333329999999997</v>
      </c>
    </row>
    <row r="35" spans="2:31">
      <c r="B35" s="10">
        <v>150</v>
      </c>
      <c r="C35" s="10">
        <v>4</v>
      </c>
      <c r="D35" s="10">
        <v>3</v>
      </c>
      <c r="E35" s="10">
        <v>4</v>
      </c>
      <c r="F35" s="10">
        <v>3</v>
      </c>
      <c r="G35" s="10">
        <v>4</v>
      </c>
      <c r="H35" s="10">
        <v>4</v>
      </c>
      <c r="I35" s="10">
        <v>4</v>
      </c>
      <c r="J35" s="10">
        <v>3</v>
      </c>
      <c r="K35" s="10">
        <v>4</v>
      </c>
      <c r="L35" s="10">
        <v>3</v>
      </c>
      <c r="M35" s="10">
        <v>4</v>
      </c>
      <c r="N35" s="10">
        <v>4</v>
      </c>
      <c r="O35" s="10">
        <v>3</v>
      </c>
      <c r="P35" s="4">
        <v>4</v>
      </c>
      <c r="Q35" s="4">
        <v>5</v>
      </c>
      <c r="R35" s="4">
        <v>4</v>
      </c>
      <c r="S35" s="4">
        <v>5</v>
      </c>
      <c r="T35" s="4">
        <v>4</v>
      </c>
      <c r="U35" s="4">
        <v>4</v>
      </c>
      <c r="V35" s="4">
        <v>5</v>
      </c>
      <c r="W35" s="4">
        <v>5</v>
      </c>
      <c r="X35" s="4">
        <v>5</v>
      </c>
      <c r="Y35" s="4">
        <v>4</v>
      </c>
      <c r="Z35" s="4">
        <v>4</v>
      </c>
      <c r="AA35" s="4">
        <v>4</v>
      </c>
      <c r="AC35" s="12">
        <v>5</v>
      </c>
      <c r="AD35" s="7" t="s">
        <v>57</v>
      </c>
      <c r="AE35" s="18">
        <v>41.666670000000003</v>
      </c>
    </row>
    <row r="36" spans="2:31">
      <c r="B36" s="13"/>
    </row>
  </sheetData>
  <mergeCells count="21">
    <mergeCell ref="B22:Q22"/>
    <mergeCell ref="C23:H23"/>
    <mergeCell ref="I23:Q23"/>
    <mergeCell ref="B12:Q12"/>
    <mergeCell ref="C13:H13"/>
    <mergeCell ref="I13:Q13"/>
    <mergeCell ref="B17:Q17"/>
    <mergeCell ref="C18:H18"/>
    <mergeCell ref="I18:Q18"/>
    <mergeCell ref="B2:Q2"/>
    <mergeCell ref="I3:Q3"/>
    <mergeCell ref="C3:H3"/>
    <mergeCell ref="B7:Q7"/>
    <mergeCell ref="C8:H8"/>
    <mergeCell ref="I8:Q8"/>
    <mergeCell ref="C29:O29"/>
    <mergeCell ref="P29:AA29"/>
    <mergeCell ref="AC28:AE28"/>
    <mergeCell ref="AD29:AE29"/>
    <mergeCell ref="AC29:AC30"/>
    <mergeCell ref="B28:AA28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U31"/>
  <sheetViews>
    <sheetView tabSelected="1" topLeftCell="A10" workbookViewId="0">
      <selection activeCell="B34" sqref="B34"/>
    </sheetView>
  </sheetViews>
  <sheetFormatPr defaultRowHeight="14.25"/>
  <cols>
    <col min="1" max="1" width="9.140625" style="6"/>
    <col min="2" max="2" width="11.140625" style="6" bestFit="1" customWidth="1"/>
    <col min="3" max="12" width="5.5703125" style="6" bestFit="1" customWidth="1"/>
    <col min="13" max="18" width="9.140625" style="6"/>
    <col min="19" max="19" width="13.85546875" style="6" bestFit="1" customWidth="1"/>
    <col min="20" max="20" width="11.140625" style="6" bestFit="1" customWidth="1"/>
    <col min="21" max="21" width="13.7109375" style="6" bestFit="1" customWidth="1"/>
    <col min="22" max="16384" width="9.140625" style="6"/>
  </cols>
  <sheetData>
    <row r="2" spans="2:12" ht="15">
      <c r="B2" s="28" t="s">
        <v>59</v>
      </c>
      <c r="C2" s="28"/>
      <c r="D2" s="28"/>
      <c r="E2" s="28"/>
      <c r="F2" s="28"/>
      <c r="G2" s="28"/>
      <c r="H2" s="28"/>
      <c r="I2" s="28"/>
      <c r="J2" s="28"/>
      <c r="K2" s="28"/>
      <c r="L2" s="28"/>
    </row>
    <row r="3" spans="2:12" ht="15">
      <c r="B3" s="14"/>
      <c r="C3" s="24" t="s">
        <v>4</v>
      </c>
      <c r="D3" s="24"/>
      <c r="E3" s="24"/>
      <c r="F3" s="24"/>
      <c r="G3" s="24"/>
      <c r="H3" s="24" t="s">
        <v>5</v>
      </c>
      <c r="I3" s="24"/>
      <c r="J3" s="24"/>
      <c r="K3" s="24"/>
      <c r="L3" s="24"/>
    </row>
    <row r="4" spans="2:12">
      <c r="B4" s="12" t="s">
        <v>0</v>
      </c>
      <c r="C4" s="12">
        <v>0.8</v>
      </c>
      <c r="D4" s="12">
        <v>0.96</v>
      </c>
      <c r="E4" s="12">
        <v>1.01</v>
      </c>
      <c r="F4" s="12">
        <v>1.05</v>
      </c>
      <c r="G4" s="12">
        <v>1.2</v>
      </c>
      <c r="H4" s="12">
        <v>0.15</v>
      </c>
      <c r="I4" s="12">
        <v>0.26</v>
      </c>
      <c r="J4" s="12">
        <v>0.3</v>
      </c>
      <c r="K4" s="12">
        <v>0.4</v>
      </c>
      <c r="L4" s="12">
        <v>0.46</v>
      </c>
    </row>
    <row r="5" spans="2:12">
      <c r="B5" s="12" t="s">
        <v>1</v>
      </c>
      <c r="C5" s="12">
        <v>0.7</v>
      </c>
      <c r="D5" s="12">
        <v>0.78</v>
      </c>
      <c r="E5" s="12">
        <v>1.01</v>
      </c>
      <c r="F5" s="12">
        <v>1.03</v>
      </c>
      <c r="G5" s="12">
        <v>1.4</v>
      </c>
      <c r="H5" s="12">
        <v>0.53</v>
      </c>
      <c r="I5" s="12">
        <v>0.56000000000000005</v>
      </c>
      <c r="J5" s="12">
        <v>0.68</v>
      </c>
      <c r="K5" s="12">
        <v>0.69</v>
      </c>
      <c r="L5" s="12">
        <v>0.79</v>
      </c>
    </row>
    <row r="6" spans="2:12">
      <c r="B6" s="12" t="s">
        <v>2</v>
      </c>
      <c r="C6" s="12">
        <v>0.85</v>
      </c>
      <c r="D6" s="12">
        <v>0.86</v>
      </c>
      <c r="E6" s="12">
        <v>1.06</v>
      </c>
      <c r="F6" s="12">
        <v>1.0900000000000001</v>
      </c>
      <c r="G6" s="12">
        <v>1.1399999999999999</v>
      </c>
      <c r="H6" s="12">
        <v>0.65</v>
      </c>
      <c r="I6" s="12">
        <v>0.75</v>
      </c>
      <c r="J6" s="12">
        <v>0.79</v>
      </c>
      <c r="K6" s="12">
        <v>0.82</v>
      </c>
      <c r="L6" s="12">
        <v>0.89</v>
      </c>
    </row>
    <row r="7" spans="2:12">
      <c r="B7" s="12" t="s">
        <v>3</v>
      </c>
      <c r="C7" s="12">
        <v>0.78</v>
      </c>
      <c r="D7" s="12">
        <v>0.96</v>
      </c>
      <c r="E7" s="12">
        <v>0.99</v>
      </c>
      <c r="F7" s="12">
        <v>1.1200000000000001</v>
      </c>
      <c r="G7" s="12">
        <v>1.1499999999999999</v>
      </c>
      <c r="H7" s="12">
        <v>0.49</v>
      </c>
      <c r="I7" s="12">
        <v>0.56000000000000005</v>
      </c>
      <c r="J7" s="12">
        <v>0.6</v>
      </c>
      <c r="K7" s="12">
        <v>0.66</v>
      </c>
      <c r="L7" s="12">
        <v>0.74</v>
      </c>
    </row>
    <row r="8" spans="2:12"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</row>
    <row r="9" spans="2:12" ht="15">
      <c r="B9" s="28" t="s">
        <v>60</v>
      </c>
      <c r="C9" s="28"/>
      <c r="D9" s="28"/>
      <c r="E9" s="28"/>
      <c r="F9" s="28"/>
      <c r="G9" s="28"/>
      <c r="H9" s="28"/>
      <c r="I9" s="28"/>
      <c r="J9" s="28"/>
      <c r="K9" s="28"/>
      <c r="L9" s="28"/>
    </row>
    <row r="10" spans="2:12" ht="15">
      <c r="B10" s="14"/>
      <c r="C10" s="24" t="s">
        <v>4</v>
      </c>
      <c r="D10" s="24"/>
      <c r="E10" s="24"/>
      <c r="F10" s="24"/>
      <c r="G10" s="24"/>
      <c r="H10" s="24" t="s">
        <v>5</v>
      </c>
      <c r="I10" s="24"/>
      <c r="J10" s="24"/>
      <c r="K10" s="24"/>
      <c r="L10" s="24"/>
    </row>
    <row r="11" spans="2:12">
      <c r="B11" s="12" t="s">
        <v>0</v>
      </c>
      <c r="C11" s="12">
        <v>0.8</v>
      </c>
      <c r="D11" s="12">
        <v>0.81</v>
      </c>
      <c r="E11" s="12">
        <v>0.98</v>
      </c>
      <c r="F11" s="12">
        <v>1.18</v>
      </c>
      <c r="G11" s="12">
        <v>1.2</v>
      </c>
      <c r="H11" s="12">
        <v>0.75</v>
      </c>
      <c r="I11" s="12">
        <v>0.82</v>
      </c>
      <c r="J11" s="12">
        <v>1.01</v>
      </c>
      <c r="K11" s="12">
        <v>1.05</v>
      </c>
      <c r="L11" s="12">
        <v>1.35</v>
      </c>
    </row>
    <row r="12" spans="2:12">
      <c r="B12" s="12" t="s">
        <v>1</v>
      </c>
      <c r="C12" s="12">
        <v>0.83</v>
      </c>
      <c r="D12" s="12">
        <v>0.84</v>
      </c>
      <c r="E12" s="12">
        <v>1</v>
      </c>
      <c r="F12" s="12">
        <v>1.1499999999999999</v>
      </c>
      <c r="G12" s="12">
        <v>1.18</v>
      </c>
      <c r="H12" s="12">
        <v>0.71</v>
      </c>
      <c r="I12" s="12">
        <v>0.84</v>
      </c>
      <c r="J12" s="12">
        <v>1</v>
      </c>
      <c r="K12" s="12">
        <v>1.01</v>
      </c>
      <c r="L12" s="12">
        <v>1.21</v>
      </c>
    </row>
    <row r="13" spans="2:12">
      <c r="B13" s="12" t="s">
        <v>2</v>
      </c>
      <c r="C13" s="12">
        <v>0.79</v>
      </c>
      <c r="D13" s="12">
        <v>0.93</v>
      </c>
      <c r="E13" s="12">
        <v>0.96</v>
      </c>
      <c r="F13" s="12">
        <v>1.0900000000000001</v>
      </c>
      <c r="G13" s="12">
        <v>1.23</v>
      </c>
      <c r="H13" s="12">
        <v>0.84</v>
      </c>
      <c r="I13" s="12">
        <v>0.86</v>
      </c>
      <c r="J13" s="12">
        <v>0.89</v>
      </c>
      <c r="K13" s="12">
        <v>1.18</v>
      </c>
      <c r="L13" s="12">
        <v>1.29</v>
      </c>
    </row>
    <row r="14" spans="2:12">
      <c r="B14" s="12" t="s">
        <v>3</v>
      </c>
      <c r="C14" s="12">
        <v>0.81</v>
      </c>
      <c r="D14" s="12">
        <v>0.88</v>
      </c>
      <c r="E14" s="12">
        <v>1.01</v>
      </c>
      <c r="F14" s="12">
        <v>1.03</v>
      </c>
      <c r="G14" s="12">
        <v>1.25</v>
      </c>
      <c r="H14" s="12">
        <v>0.7</v>
      </c>
      <c r="I14" s="12">
        <v>0.88</v>
      </c>
      <c r="J14" s="12">
        <v>0.92</v>
      </c>
      <c r="K14" s="12">
        <v>1.2</v>
      </c>
      <c r="L14" s="12">
        <v>1.35</v>
      </c>
    </row>
    <row r="16" spans="2:12" ht="15">
      <c r="B16" s="28" t="s">
        <v>61</v>
      </c>
      <c r="C16" s="28"/>
      <c r="D16" s="28"/>
      <c r="E16" s="28"/>
      <c r="F16" s="28"/>
      <c r="G16" s="28"/>
      <c r="H16" s="28"/>
      <c r="I16" s="28"/>
      <c r="J16" s="28"/>
      <c r="K16" s="28"/>
      <c r="L16" s="28"/>
    </row>
    <row r="17" spans="2:21" ht="15">
      <c r="B17" s="14"/>
      <c r="C17" s="24" t="s">
        <v>4</v>
      </c>
      <c r="D17" s="24"/>
      <c r="E17" s="24"/>
      <c r="F17" s="24"/>
      <c r="G17" s="24"/>
      <c r="H17" s="24" t="s">
        <v>5</v>
      </c>
      <c r="I17" s="24"/>
      <c r="J17" s="24"/>
      <c r="K17" s="24"/>
      <c r="L17" s="24"/>
    </row>
    <row r="18" spans="2:21">
      <c r="B18" s="12" t="s">
        <v>0</v>
      </c>
      <c r="C18" s="12">
        <v>0.79</v>
      </c>
      <c r="D18" s="12">
        <v>0.86</v>
      </c>
      <c r="E18" s="12">
        <v>0.94</v>
      </c>
      <c r="F18" s="12">
        <v>1.1499999999999999</v>
      </c>
      <c r="G18" s="12">
        <v>1.26</v>
      </c>
      <c r="H18" s="12">
        <v>0.56999999999999995</v>
      </c>
      <c r="I18" s="12">
        <v>0.66</v>
      </c>
      <c r="J18" s="12">
        <v>0.69</v>
      </c>
      <c r="K18" s="12">
        <v>0.79</v>
      </c>
      <c r="L18" s="12">
        <v>0.8</v>
      </c>
    </row>
    <row r="19" spans="2:21">
      <c r="B19" s="12" t="s">
        <v>1</v>
      </c>
      <c r="C19" s="12">
        <v>0.81</v>
      </c>
      <c r="D19" s="12">
        <v>0.85</v>
      </c>
      <c r="E19" s="12">
        <v>1.04</v>
      </c>
      <c r="F19" s="12">
        <v>1.06</v>
      </c>
      <c r="G19" s="12">
        <v>1.24</v>
      </c>
      <c r="H19" s="12">
        <v>0.69</v>
      </c>
      <c r="I19" s="12">
        <v>0.75</v>
      </c>
      <c r="J19" s="12">
        <v>0.77</v>
      </c>
      <c r="K19" s="12">
        <v>0.82</v>
      </c>
      <c r="L19" s="12">
        <v>0.89</v>
      </c>
    </row>
    <row r="20" spans="2:21">
      <c r="B20" s="12" t="s">
        <v>2</v>
      </c>
      <c r="C20" s="12">
        <v>0.75</v>
      </c>
      <c r="D20" s="12">
        <v>0.88</v>
      </c>
      <c r="E20" s="12">
        <v>0.95</v>
      </c>
      <c r="F20" s="12">
        <v>1.1000000000000001</v>
      </c>
      <c r="G20" s="12">
        <v>1.33</v>
      </c>
      <c r="H20" s="12">
        <v>0.59</v>
      </c>
      <c r="I20" s="12">
        <v>0.62</v>
      </c>
      <c r="J20" s="12">
        <v>0.77</v>
      </c>
      <c r="K20" s="12">
        <v>0.77</v>
      </c>
      <c r="L20" s="12">
        <v>0.79</v>
      </c>
    </row>
    <row r="21" spans="2:21">
      <c r="B21" s="12" t="s">
        <v>3</v>
      </c>
      <c r="C21" s="12">
        <v>0.8</v>
      </c>
      <c r="D21" s="12">
        <v>0.96</v>
      </c>
      <c r="E21" s="12">
        <v>0.99</v>
      </c>
      <c r="F21" s="12">
        <v>1.08</v>
      </c>
      <c r="G21" s="12">
        <v>1.17</v>
      </c>
      <c r="H21" s="12">
        <v>0.42</v>
      </c>
      <c r="I21" s="12">
        <v>0.46</v>
      </c>
      <c r="J21" s="12">
        <v>0.59</v>
      </c>
      <c r="K21" s="12">
        <v>0.61</v>
      </c>
      <c r="L21" s="12">
        <v>0.66</v>
      </c>
    </row>
    <row r="24" spans="2:21" ht="15">
      <c r="B24" s="35" t="s">
        <v>119</v>
      </c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7"/>
      <c r="S24" s="34" t="s">
        <v>120</v>
      </c>
      <c r="T24" s="34"/>
      <c r="U24" s="34"/>
    </row>
    <row r="25" spans="2:21" ht="16.5">
      <c r="B25" s="10" t="s">
        <v>64</v>
      </c>
      <c r="C25" s="29" t="s">
        <v>62</v>
      </c>
      <c r="D25" s="38"/>
      <c r="E25" s="38"/>
      <c r="F25" s="38"/>
      <c r="G25" s="38"/>
      <c r="H25" s="38"/>
      <c r="I25" s="38"/>
      <c r="J25" s="30"/>
      <c r="K25" s="29" t="s">
        <v>63</v>
      </c>
      <c r="L25" s="38"/>
      <c r="M25" s="38"/>
      <c r="N25" s="38"/>
      <c r="O25" s="38"/>
      <c r="P25" s="38"/>
      <c r="Q25" s="30"/>
      <c r="S25" s="31" t="s">
        <v>55</v>
      </c>
      <c r="T25" s="29" t="s">
        <v>58</v>
      </c>
      <c r="U25" s="30"/>
    </row>
    <row r="26" spans="2:21" ht="16.5">
      <c r="B26" s="12">
        <v>15</v>
      </c>
      <c r="C26" s="12">
        <v>2</v>
      </c>
      <c r="D26" s="12">
        <v>2</v>
      </c>
      <c r="E26" s="12">
        <v>2</v>
      </c>
      <c r="F26" s="12">
        <v>2</v>
      </c>
      <c r="G26" s="12">
        <v>2</v>
      </c>
      <c r="H26" s="12">
        <v>2</v>
      </c>
      <c r="I26" s="12">
        <v>2</v>
      </c>
      <c r="J26" s="12">
        <v>2</v>
      </c>
      <c r="K26" s="12">
        <v>0</v>
      </c>
      <c r="L26" s="12">
        <v>1</v>
      </c>
      <c r="M26" s="12">
        <v>1</v>
      </c>
      <c r="N26" s="12">
        <v>1</v>
      </c>
      <c r="O26" s="12">
        <v>0</v>
      </c>
      <c r="P26" s="12">
        <v>2</v>
      </c>
      <c r="Q26" s="12">
        <v>1</v>
      </c>
      <c r="S26" s="32"/>
      <c r="T26" s="4" t="s">
        <v>62</v>
      </c>
      <c r="U26" s="4" t="s">
        <v>63</v>
      </c>
    </row>
    <row r="27" spans="2:21">
      <c r="B27" s="12">
        <v>30</v>
      </c>
      <c r="C27" s="12">
        <v>4</v>
      </c>
      <c r="D27" s="12">
        <v>3</v>
      </c>
      <c r="E27" s="12">
        <v>2</v>
      </c>
      <c r="F27" s="12">
        <v>4</v>
      </c>
      <c r="G27" s="12">
        <v>3</v>
      </c>
      <c r="H27" s="12">
        <v>2</v>
      </c>
      <c r="I27" s="12">
        <v>2</v>
      </c>
      <c r="J27" s="12">
        <v>2</v>
      </c>
      <c r="K27" s="12">
        <v>0</v>
      </c>
      <c r="L27" s="12">
        <v>3</v>
      </c>
      <c r="M27" s="12">
        <v>2</v>
      </c>
      <c r="N27" s="12">
        <v>2</v>
      </c>
      <c r="O27" s="12">
        <v>0</v>
      </c>
      <c r="P27" s="12">
        <v>3</v>
      </c>
      <c r="Q27" s="12">
        <v>2</v>
      </c>
      <c r="S27" s="12">
        <v>1</v>
      </c>
      <c r="T27" s="7" t="s">
        <v>57</v>
      </c>
      <c r="U27" s="7" t="s">
        <v>57</v>
      </c>
    </row>
    <row r="28" spans="2:21">
      <c r="B28" s="12">
        <v>45</v>
      </c>
      <c r="C28" s="12">
        <v>4</v>
      </c>
      <c r="D28" s="12">
        <v>4</v>
      </c>
      <c r="E28" s="12">
        <v>4</v>
      </c>
      <c r="F28" s="12">
        <v>4</v>
      </c>
      <c r="G28" s="12">
        <v>4</v>
      </c>
      <c r="H28" s="12">
        <v>3</v>
      </c>
      <c r="I28" s="12">
        <v>3</v>
      </c>
      <c r="J28" s="12">
        <v>5</v>
      </c>
      <c r="K28" s="4">
        <v>0</v>
      </c>
      <c r="L28" s="4">
        <v>4</v>
      </c>
      <c r="M28" s="4">
        <v>2</v>
      </c>
      <c r="N28" s="4">
        <v>3</v>
      </c>
      <c r="O28" s="4">
        <v>0</v>
      </c>
      <c r="P28" s="4">
        <v>3</v>
      </c>
      <c r="Q28" s="4">
        <v>2</v>
      </c>
      <c r="S28" s="12">
        <v>2</v>
      </c>
      <c r="T28" s="7" t="s">
        <v>57</v>
      </c>
      <c r="U28" s="17">
        <v>28.571429999999999</v>
      </c>
    </row>
    <row r="29" spans="2:21">
      <c r="B29" s="12">
        <v>60</v>
      </c>
      <c r="C29" s="12">
        <v>4</v>
      </c>
      <c r="D29" s="12">
        <v>4</v>
      </c>
      <c r="E29" s="12">
        <v>4</v>
      </c>
      <c r="F29" s="12">
        <v>4</v>
      </c>
      <c r="G29" s="12">
        <v>4</v>
      </c>
      <c r="H29" s="12">
        <v>3</v>
      </c>
      <c r="I29" s="12">
        <v>4</v>
      </c>
      <c r="J29" s="12">
        <v>5</v>
      </c>
      <c r="K29" s="4">
        <v>0</v>
      </c>
      <c r="L29" s="4">
        <v>4</v>
      </c>
      <c r="M29" s="4">
        <v>2</v>
      </c>
      <c r="N29" s="4">
        <v>4</v>
      </c>
      <c r="O29" s="4">
        <v>0</v>
      </c>
      <c r="P29" s="4">
        <v>3</v>
      </c>
      <c r="Q29" s="4">
        <v>2</v>
      </c>
      <c r="S29" s="12">
        <v>3</v>
      </c>
      <c r="T29" s="18">
        <v>12.5</v>
      </c>
      <c r="U29" s="17">
        <v>14.28571</v>
      </c>
    </row>
    <row r="30" spans="2:21">
      <c r="B30" s="12">
        <v>90</v>
      </c>
      <c r="C30" s="12">
        <v>4</v>
      </c>
      <c r="D30" s="12">
        <v>4</v>
      </c>
      <c r="E30" s="12">
        <v>4</v>
      </c>
      <c r="F30" s="12">
        <v>4</v>
      </c>
      <c r="G30" s="12">
        <v>4</v>
      </c>
      <c r="H30" s="12">
        <v>3</v>
      </c>
      <c r="I30" s="12">
        <v>4</v>
      </c>
      <c r="J30" s="12">
        <v>5</v>
      </c>
      <c r="K30" s="4">
        <v>0</v>
      </c>
      <c r="L30" s="4">
        <v>4</v>
      </c>
      <c r="M30" s="4">
        <v>2</v>
      </c>
      <c r="N30" s="4">
        <v>4</v>
      </c>
      <c r="O30" s="4">
        <v>0</v>
      </c>
      <c r="P30" s="4">
        <v>3</v>
      </c>
      <c r="Q30" s="4">
        <v>2</v>
      </c>
      <c r="S30" s="12">
        <v>4</v>
      </c>
      <c r="T30" s="18">
        <v>75</v>
      </c>
      <c r="U30" s="18">
        <v>28.571429999999999</v>
      </c>
    </row>
    <row r="31" spans="2:21">
      <c r="B31" s="16"/>
      <c r="S31" s="12">
        <v>5</v>
      </c>
      <c r="T31" s="17">
        <v>12.5</v>
      </c>
      <c r="U31" s="18">
        <v>41.666670000000003</v>
      </c>
    </row>
  </sheetData>
  <mergeCells count="15">
    <mergeCell ref="B16:L16"/>
    <mergeCell ref="C17:G17"/>
    <mergeCell ref="H17:L17"/>
    <mergeCell ref="B2:L2"/>
    <mergeCell ref="C3:G3"/>
    <mergeCell ref="H3:L3"/>
    <mergeCell ref="B9:L9"/>
    <mergeCell ref="C10:G10"/>
    <mergeCell ref="H10:L10"/>
    <mergeCell ref="S24:U24"/>
    <mergeCell ref="S25:S26"/>
    <mergeCell ref="T25:U25"/>
    <mergeCell ref="B24:Q24"/>
    <mergeCell ref="C25:J25"/>
    <mergeCell ref="K25:Q2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D6665-EB43-41B3-9625-37A7FBA7AD3E}">
  <dimension ref="B1:S85"/>
  <sheetViews>
    <sheetView topLeftCell="A58" workbookViewId="0">
      <selection activeCell="G91" sqref="G91"/>
    </sheetView>
  </sheetViews>
  <sheetFormatPr defaultRowHeight="14.25"/>
  <cols>
    <col min="1" max="1" width="9.140625" style="16"/>
    <col min="2" max="2" width="8.28515625" style="16" bestFit="1" customWidth="1"/>
    <col min="3" max="3" width="9.85546875" style="16" bestFit="1" customWidth="1"/>
    <col min="4" max="4" width="10.85546875" style="16" bestFit="1" customWidth="1"/>
    <col min="5" max="5" width="18.28515625" style="16" bestFit="1" customWidth="1"/>
    <col min="6" max="6" width="12" style="16" bestFit="1" customWidth="1"/>
    <col min="7" max="7" width="15.28515625" style="16" bestFit="1" customWidth="1"/>
    <col min="8" max="8" width="20.140625" style="16" bestFit="1" customWidth="1"/>
    <col min="9" max="9" width="12.7109375" style="16" bestFit="1" customWidth="1"/>
    <col min="10" max="10" width="7.85546875" style="16" bestFit="1" customWidth="1"/>
    <col min="11" max="11" width="8.28515625" style="16" bestFit="1" customWidth="1"/>
    <col min="12" max="12" width="9.85546875" style="16" bestFit="1" customWidth="1"/>
    <col min="13" max="13" width="10.85546875" style="16" bestFit="1" customWidth="1"/>
    <col min="14" max="14" width="18.28515625" style="16" bestFit="1" customWidth="1"/>
    <col min="15" max="15" width="12" style="16" bestFit="1" customWidth="1"/>
    <col min="16" max="16" width="15.28515625" style="16" bestFit="1" customWidth="1"/>
    <col min="17" max="17" width="20.140625" style="16" bestFit="1" customWidth="1"/>
    <col min="18" max="18" width="12.7109375" style="16" bestFit="1" customWidth="1"/>
    <col min="19" max="19" width="7.85546875" style="16" bestFit="1" customWidth="1"/>
    <col min="20" max="16384" width="9.140625" style="16"/>
  </cols>
  <sheetData>
    <row r="1" spans="2:19" ht="15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spans="2:19" ht="15">
      <c r="B2" s="28" t="s">
        <v>97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</row>
    <row r="3" spans="2:19">
      <c r="B3" s="40" t="s">
        <v>95</v>
      </c>
      <c r="C3" s="40"/>
      <c r="D3" s="40"/>
      <c r="E3" s="40"/>
      <c r="F3" s="40"/>
      <c r="G3" s="40"/>
      <c r="H3" s="40"/>
      <c r="I3" s="40"/>
      <c r="J3" s="40"/>
      <c r="K3" s="24" t="s">
        <v>96</v>
      </c>
      <c r="L3" s="39"/>
      <c r="M3" s="39"/>
      <c r="N3" s="39"/>
      <c r="O3" s="39"/>
      <c r="P3" s="39"/>
      <c r="Q3" s="39"/>
      <c r="R3" s="39"/>
      <c r="S3" s="39"/>
    </row>
    <row r="4" spans="2:19" ht="16.5">
      <c r="B4" s="12" t="s">
        <v>92</v>
      </c>
      <c r="C4" s="12" t="s">
        <v>91</v>
      </c>
      <c r="D4" s="12" t="s">
        <v>66</v>
      </c>
      <c r="E4" s="12" t="s">
        <v>67</v>
      </c>
      <c r="F4" s="12" t="s">
        <v>68</v>
      </c>
      <c r="G4" s="12" t="s">
        <v>69</v>
      </c>
      <c r="H4" s="12" t="s">
        <v>70</v>
      </c>
      <c r="I4" s="12" t="s">
        <v>71</v>
      </c>
      <c r="J4" s="12" t="s">
        <v>87</v>
      </c>
      <c r="K4" s="12" t="s">
        <v>92</v>
      </c>
      <c r="L4" s="12" t="s">
        <v>91</v>
      </c>
      <c r="M4" s="12" t="s">
        <v>66</v>
      </c>
      <c r="N4" s="12" t="s">
        <v>67</v>
      </c>
      <c r="O4" s="12" t="s">
        <v>68</v>
      </c>
      <c r="P4" s="12" t="s">
        <v>69</v>
      </c>
      <c r="Q4" s="12" t="s">
        <v>70</v>
      </c>
      <c r="R4" s="12" t="s">
        <v>71</v>
      </c>
      <c r="S4" s="12" t="s">
        <v>87</v>
      </c>
    </row>
    <row r="5" spans="2:19">
      <c r="B5" s="12" t="s">
        <v>72</v>
      </c>
      <c r="C5" s="12">
        <v>714</v>
      </c>
      <c r="D5" s="19">
        <f t="shared" ref="D5:D21" si="0">C5/300</f>
        <v>2.38</v>
      </c>
      <c r="E5" s="19">
        <v>0.77</v>
      </c>
      <c r="F5" s="19">
        <v>12.96</v>
      </c>
      <c r="G5" s="19">
        <v>11.04</v>
      </c>
      <c r="H5" s="19">
        <v>-25.63</v>
      </c>
      <c r="I5" s="12">
        <v>-506.49</v>
      </c>
      <c r="J5" s="12">
        <v>0.995</v>
      </c>
      <c r="K5" s="12" t="s">
        <v>72</v>
      </c>
      <c r="L5" s="12">
        <v>615</v>
      </c>
      <c r="M5" s="19">
        <f t="shared" ref="M5:M22" si="1">L5/300</f>
        <v>2.0499999999999998</v>
      </c>
      <c r="N5" s="19">
        <v>0.67</v>
      </c>
      <c r="O5" s="19">
        <v>10.17</v>
      </c>
      <c r="P5" s="19">
        <v>8.67</v>
      </c>
      <c r="Q5" s="19">
        <v>-29.91</v>
      </c>
      <c r="R5" s="19">
        <v>-439.97</v>
      </c>
      <c r="S5" s="12">
        <v>0.997</v>
      </c>
    </row>
    <row r="6" spans="2:19">
      <c r="B6" s="12" t="s">
        <v>73</v>
      </c>
      <c r="C6" s="12">
        <v>553</v>
      </c>
      <c r="D6" s="19">
        <f t="shared" si="0"/>
        <v>1.8433333333333333</v>
      </c>
      <c r="E6" s="19">
        <v>0.51</v>
      </c>
      <c r="F6" s="19">
        <v>10.11</v>
      </c>
      <c r="G6" s="19">
        <v>8.49</v>
      </c>
      <c r="H6" s="19">
        <v>-42.72</v>
      </c>
      <c r="I6" s="12">
        <v>-679.61</v>
      </c>
      <c r="J6" s="12">
        <v>0.998</v>
      </c>
      <c r="K6" s="12" t="s">
        <v>73</v>
      </c>
      <c r="L6" s="12">
        <v>689</v>
      </c>
      <c r="M6" s="19">
        <f t="shared" si="1"/>
        <v>2.2966666666666669</v>
      </c>
      <c r="N6" s="19">
        <v>0.61</v>
      </c>
      <c r="O6" s="19">
        <v>8.34</v>
      </c>
      <c r="P6" s="19">
        <v>7.35</v>
      </c>
      <c r="Q6" s="19">
        <v>-50.05</v>
      </c>
      <c r="R6" s="19">
        <v>-717.17</v>
      </c>
      <c r="S6" s="12">
        <v>0.998</v>
      </c>
    </row>
    <row r="7" spans="2:19">
      <c r="B7" s="12" t="s">
        <v>74</v>
      </c>
      <c r="C7" s="12">
        <v>769</v>
      </c>
      <c r="D7" s="19">
        <f t="shared" si="0"/>
        <v>2.5633333333333335</v>
      </c>
      <c r="E7" s="19">
        <v>0.65</v>
      </c>
      <c r="F7" s="19">
        <v>7.62</v>
      </c>
      <c r="G7" s="19">
        <v>6.54</v>
      </c>
      <c r="H7" s="19">
        <v>-34.18</v>
      </c>
      <c r="I7" s="12">
        <v>-405.1</v>
      </c>
      <c r="J7" s="12">
        <v>0.99670000000000003</v>
      </c>
      <c r="K7" s="12" t="s">
        <v>74</v>
      </c>
      <c r="L7" s="12">
        <v>784</v>
      </c>
      <c r="M7" s="19">
        <f t="shared" si="1"/>
        <v>2.6133333333333333</v>
      </c>
      <c r="N7" s="19">
        <v>0.76</v>
      </c>
      <c r="O7" s="19">
        <v>7.77</v>
      </c>
      <c r="P7" s="19">
        <v>7.74</v>
      </c>
      <c r="Q7" s="19">
        <v>-32.35</v>
      </c>
      <c r="R7" s="19">
        <v>-418.74</v>
      </c>
      <c r="S7" s="12">
        <v>0.99360000000000004</v>
      </c>
    </row>
    <row r="8" spans="2:19">
      <c r="B8" s="12" t="s">
        <v>75</v>
      </c>
      <c r="C8" s="12">
        <v>1172</v>
      </c>
      <c r="D8" s="19">
        <f t="shared" si="0"/>
        <v>3.9066666666666667</v>
      </c>
      <c r="E8" s="19">
        <v>0.6</v>
      </c>
      <c r="F8" s="19">
        <v>6.6</v>
      </c>
      <c r="G8" s="19">
        <v>6</v>
      </c>
      <c r="H8" s="19">
        <v>-53.71</v>
      </c>
      <c r="I8" s="12">
        <v>-557.96</v>
      </c>
      <c r="J8" s="12">
        <v>0.99660000000000004</v>
      </c>
      <c r="K8" s="12" t="s">
        <v>75</v>
      </c>
      <c r="L8" s="12">
        <v>518</v>
      </c>
      <c r="M8" s="19">
        <f t="shared" si="1"/>
        <v>1.7266666666666666</v>
      </c>
      <c r="N8" s="19">
        <v>0.62</v>
      </c>
      <c r="O8" s="19">
        <v>8.25</v>
      </c>
      <c r="P8" s="19">
        <v>7.65</v>
      </c>
      <c r="Q8" s="19">
        <v>-32.35</v>
      </c>
      <c r="R8" s="19">
        <v>-405.05</v>
      </c>
      <c r="S8" s="12">
        <v>0.99550000000000005</v>
      </c>
    </row>
    <row r="9" spans="2:19">
      <c r="B9" s="12" t="s">
        <v>76</v>
      </c>
      <c r="C9" s="12">
        <v>1387</v>
      </c>
      <c r="D9" s="19">
        <f t="shared" si="0"/>
        <v>4.6233333333333331</v>
      </c>
      <c r="E9" s="19">
        <v>0.51</v>
      </c>
      <c r="F9" s="19">
        <v>6.78</v>
      </c>
      <c r="G9" s="19">
        <v>6.03</v>
      </c>
      <c r="H9" s="19">
        <v>-34.18</v>
      </c>
      <c r="I9" s="12">
        <v>-391.63</v>
      </c>
      <c r="J9" s="12">
        <v>0.99729999999999996</v>
      </c>
      <c r="K9" s="12" t="s">
        <v>76</v>
      </c>
      <c r="L9" s="12">
        <v>184</v>
      </c>
      <c r="M9" s="19">
        <f t="shared" si="1"/>
        <v>0.61333333333333329</v>
      </c>
      <c r="N9" s="19">
        <v>0.5</v>
      </c>
      <c r="O9" s="19">
        <v>9.6</v>
      </c>
      <c r="P9" s="19">
        <v>8.43</v>
      </c>
      <c r="Q9" s="19">
        <v>-36.01</v>
      </c>
      <c r="R9" s="19">
        <v>-472.47</v>
      </c>
      <c r="S9" s="12">
        <v>0.99650000000000005</v>
      </c>
    </row>
    <row r="10" spans="2:19">
      <c r="B10" s="12" t="s">
        <v>77</v>
      </c>
      <c r="C10" s="12">
        <v>435</v>
      </c>
      <c r="D10" s="19">
        <f t="shared" si="0"/>
        <v>1.45</v>
      </c>
      <c r="E10" s="19">
        <v>0.46</v>
      </c>
      <c r="F10" s="19">
        <v>9.24</v>
      </c>
      <c r="G10" s="19">
        <v>7.89</v>
      </c>
      <c r="H10" s="19">
        <v>-42.11</v>
      </c>
      <c r="I10" s="12">
        <v>-550.21</v>
      </c>
      <c r="J10" s="12">
        <v>0.99709999999999999</v>
      </c>
      <c r="K10" s="12" t="s">
        <v>77</v>
      </c>
      <c r="L10" s="12">
        <v>284</v>
      </c>
      <c r="M10" s="19">
        <f t="shared" si="1"/>
        <v>0.94666666666666666</v>
      </c>
      <c r="N10" s="19">
        <v>0.5</v>
      </c>
      <c r="O10" s="19">
        <v>7.68</v>
      </c>
      <c r="P10" s="19">
        <v>7.35</v>
      </c>
      <c r="Q10" s="19">
        <v>-38.450000000000003</v>
      </c>
      <c r="R10" s="19">
        <v>-501.18</v>
      </c>
      <c r="S10" s="12">
        <v>0.99519999999999997</v>
      </c>
    </row>
    <row r="11" spans="2:19">
      <c r="B11" s="12" t="s">
        <v>78</v>
      </c>
      <c r="C11" s="12">
        <v>1189</v>
      </c>
      <c r="D11" s="19">
        <f t="shared" si="0"/>
        <v>3.9633333333333334</v>
      </c>
      <c r="E11" s="19">
        <v>0.47</v>
      </c>
      <c r="F11" s="19">
        <v>6.54</v>
      </c>
      <c r="G11" s="19">
        <v>5.82</v>
      </c>
      <c r="H11" s="19">
        <v>-47.61</v>
      </c>
      <c r="I11" s="12">
        <v>-482.98</v>
      </c>
      <c r="J11" s="12">
        <v>0.99580000000000002</v>
      </c>
      <c r="K11" s="12" t="s">
        <v>78</v>
      </c>
      <c r="L11" s="12">
        <v>290</v>
      </c>
      <c r="M11" s="19">
        <f t="shared" si="1"/>
        <v>0.96666666666666667</v>
      </c>
      <c r="N11" s="19">
        <v>0.61</v>
      </c>
      <c r="O11" s="19">
        <v>9.0299999999999994</v>
      </c>
      <c r="P11" s="19">
        <v>7.86</v>
      </c>
      <c r="Q11" s="19">
        <v>-45.17</v>
      </c>
      <c r="R11" s="19">
        <v>-662.33</v>
      </c>
      <c r="S11" s="12">
        <v>0.99619999999999997</v>
      </c>
    </row>
    <row r="12" spans="2:19">
      <c r="B12" s="12" t="s">
        <v>79</v>
      </c>
      <c r="C12" s="12">
        <v>541</v>
      </c>
      <c r="D12" s="19">
        <f t="shared" si="0"/>
        <v>1.8033333333333332</v>
      </c>
      <c r="E12" s="19">
        <v>0.51</v>
      </c>
      <c r="F12" s="19">
        <v>8.9700000000000006</v>
      </c>
      <c r="G12" s="19">
        <v>8.1</v>
      </c>
      <c r="H12" s="19">
        <v>-38.450000000000003</v>
      </c>
      <c r="I12" s="12">
        <v>-551.53</v>
      </c>
      <c r="J12" s="12">
        <v>0.99390000000000001</v>
      </c>
      <c r="K12" s="12" t="s">
        <v>79</v>
      </c>
      <c r="L12" s="12">
        <v>639</v>
      </c>
      <c r="M12" s="19">
        <f t="shared" si="1"/>
        <v>2.13</v>
      </c>
      <c r="N12" s="19">
        <v>0.56000000000000005</v>
      </c>
      <c r="O12" s="19">
        <v>8.5500000000000007</v>
      </c>
      <c r="P12" s="19">
        <v>7.59</v>
      </c>
      <c r="Q12" s="19">
        <v>-31.13</v>
      </c>
      <c r="R12" s="19">
        <v>-451.71</v>
      </c>
      <c r="S12" s="12">
        <v>0.99529999999999996</v>
      </c>
    </row>
    <row r="13" spans="2:19">
      <c r="B13" s="12" t="s">
        <v>80</v>
      </c>
      <c r="C13" s="12">
        <v>824</v>
      </c>
      <c r="D13" s="19">
        <f t="shared" si="0"/>
        <v>2.7466666666666666</v>
      </c>
      <c r="E13" s="19">
        <v>0.42</v>
      </c>
      <c r="F13" s="19">
        <v>6.84</v>
      </c>
      <c r="G13" s="19">
        <v>5.88</v>
      </c>
      <c r="H13" s="19">
        <v>-54.93</v>
      </c>
      <c r="I13" s="12">
        <v>-589.41999999999996</v>
      </c>
      <c r="J13" s="12">
        <v>0.99590000000000001</v>
      </c>
      <c r="K13" s="12" t="s">
        <v>80</v>
      </c>
      <c r="L13" s="12">
        <v>898</v>
      </c>
      <c r="M13" s="19">
        <f t="shared" si="1"/>
        <v>2.9933333333333332</v>
      </c>
      <c r="N13" s="19">
        <v>0.68</v>
      </c>
      <c r="O13" s="19">
        <v>8.4600000000000009</v>
      </c>
      <c r="P13" s="19">
        <v>8.1</v>
      </c>
      <c r="Q13" s="19">
        <v>-31.13</v>
      </c>
      <c r="R13" s="19">
        <v>-440.04</v>
      </c>
      <c r="S13" s="12">
        <v>0.996</v>
      </c>
    </row>
    <row r="14" spans="2:19">
      <c r="B14" s="12" t="s">
        <v>81</v>
      </c>
      <c r="C14" s="12">
        <v>688</v>
      </c>
      <c r="D14" s="19">
        <f t="shared" si="0"/>
        <v>2.2933333333333334</v>
      </c>
      <c r="E14" s="19">
        <v>0.61</v>
      </c>
      <c r="F14" s="19">
        <v>9.18</v>
      </c>
      <c r="G14" s="19">
        <v>7.83</v>
      </c>
      <c r="H14" s="19">
        <v>-39.67</v>
      </c>
      <c r="I14" s="12">
        <v>-499.68</v>
      </c>
      <c r="J14" s="12">
        <v>0.99819999999999998</v>
      </c>
      <c r="K14" s="12" t="s">
        <v>81</v>
      </c>
      <c r="L14" s="12">
        <v>835</v>
      </c>
      <c r="M14" s="19">
        <f t="shared" si="1"/>
        <v>2.7833333333333332</v>
      </c>
      <c r="N14" s="19">
        <v>0.83</v>
      </c>
      <c r="O14" s="19">
        <v>9.33</v>
      </c>
      <c r="P14" s="19">
        <v>8.1</v>
      </c>
      <c r="Q14" s="19">
        <v>-32.35</v>
      </c>
      <c r="R14" s="19">
        <v>-492.5</v>
      </c>
      <c r="S14" s="12">
        <v>0.99580000000000002</v>
      </c>
    </row>
    <row r="15" spans="2:19">
      <c r="B15" s="12" t="s">
        <v>82</v>
      </c>
      <c r="C15" s="12">
        <v>901</v>
      </c>
      <c r="D15" s="19">
        <f t="shared" si="0"/>
        <v>3.0033333333333334</v>
      </c>
      <c r="E15" s="19">
        <v>0.84</v>
      </c>
      <c r="F15" s="19">
        <v>11.76</v>
      </c>
      <c r="G15" s="19">
        <v>9.81</v>
      </c>
      <c r="H15" s="19">
        <v>-29.3</v>
      </c>
      <c r="I15" s="12">
        <v>-516.27</v>
      </c>
      <c r="J15" s="12">
        <v>0.99719999999999998</v>
      </c>
      <c r="K15" s="12" t="s">
        <v>82</v>
      </c>
      <c r="L15" s="12">
        <v>493</v>
      </c>
      <c r="M15" s="19">
        <f t="shared" si="1"/>
        <v>1.6433333333333333</v>
      </c>
      <c r="N15" s="19">
        <v>0.62</v>
      </c>
      <c r="O15" s="19">
        <v>9.66</v>
      </c>
      <c r="P15" s="19">
        <v>8.31</v>
      </c>
      <c r="Q15" s="19">
        <v>-31.13</v>
      </c>
      <c r="R15" s="19">
        <v>-449.4</v>
      </c>
      <c r="S15" s="12">
        <v>0.99680000000000002</v>
      </c>
    </row>
    <row r="16" spans="2:19">
      <c r="B16" s="12" t="s">
        <v>83</v>
      </c>
      <c r="C16" s="12">
        <v>701</v>
      </c>
      <c r="D16" s="19">
        <f t="shared" si="0"/>
        <v>2.3366666666666664</v>
      </c>
      <c r="E16" s="19">
        <v>0.76</v>
      </c>
      <c r="F16" s="19">
        <v>7.56</v>
      </c>
      <c r="G16" s="19">
        <v>7.35</v>
      </c>
      <c r="H16" s="19">
        <v>-31.13</v>
      </c>
      <c r="I16" s="12">
        <v>-388.64</v>
      </c>
      <c r="J16" s="12">
        <v>0.99419999999999997</v>
      </c>
      <c r="K16" s="12" t="s">
        <v>83</v>
      </c>
      <c r="L16" s="12">
        <v>466</v>
      </c>
      <c r="M16" s="19">
        <f t="shared" si="1"/>
        <v>1.5533333333333332</v>
      </c>
      <c r="N16" s="19">
        <v>0.55000000000000004</v>
      </c>
      <c r="O16" s="19">
        <v>7.68</v>
      </c>
      <c r="P16" s="19">
        <v>6.51</v>
      </c>
      <c r="Q16" s="19">
        <v>-32.35</v>
      </c>
      <c r="R16" s="19">
        <v>-357.33</v>
      </c>
      <c r="S16" s="12">
        <v>0.99670000000000003</v>
      </c>
    </row>
    <row r="17" spans="2:19">
      <c r="B17" s="12" t="s">
        <v>84</v>
      </c>
      <c r="C17" s="12">
        <v>686</v>
      </c>
      <c r="D17" s="19">
        <f t="shared" si="0"/>
        <v>2.2866666666666666</v>
      </c>
      <c r="E17" s="19">
        <v>0.62</v>
      </c>
      <c r="F17" s="19">
        <v>8.8800000000000008</v>
      </c>
      <c r="G17" s="19">
        <v>7.2</v>
      </c>
      <c r="H17" s="19">
        <v>-33.57</v>
      </c>
      <c r="I17" s="12">
        <v>-471.84</v>
      </c>
      <c r="J17" s="12">
        <v>0.99209999999999998</v>
      </c>
      <c r="K17" s="12" t="s">
        <v>84</v>
      </c>
      <c r="L17" s="12">
        <v>461</v>
      </c>
      <c r="M17" s="19">
        <f t="shared" si="1"/>
        <v>1.5366666666666666</v>
      </c>
      <c r="N17" s="19">
        <v>0.61</v>
      </c>
      <c r="O17" s="19">
        <v>7.47</v>
      </c>
      <c r="P17" s="19">
        <v>6.96</v>
      </c>
      <c r="Q17" s="19">
        <v>-32.35</v>
      </c>
      <c r="R17" s="19">
        <v>-363.02</v>
      </c>
      <c r="S17" s="12">
        <v>0.99509999999999998</v>
      </c>
    </row>
    <row r="18" spans="2:19">
      <c r="B18" s="12" t="s">
        <v>85</v>
      </c>
      <c r="C18" s="12">
        <v>889</v>
      </c>
      <c r="D18" s="19">
        <f t="shared" si="0"/>
        <v>2.9633333333333334</v>
      </c>
      <c r="E18" s="19">
        <v>0.5</v>
      </c>
      <c r="F18" s="19">
        <v>7.41</v>
      </c>
      <c r="G18" s="19">
        <v>7.08</v>
      </c>
      <c r="H18" s="19">
        <v>-38.450000000000003</v>
      </c>
      <c r="I18" s="12">
        <v>-432.6</v>
      </c>
      <c r="J18" s="12">
        <v>0.99660000000000004</v>
      </c>
      <c r="K18" s="12" t="s">
        <v>85</v>
      </c>
      <c r="L18" s="12">
        <v>527</v>
      </c>
      <c r="M18" s="19">
        <f t="shared" si="1"/>
        <v>1.7566666666666666</v>
      </c>
      <c r="N18" s="19">
        <v>0.54</v>
      </c>
      <c r="O18" s="19">
        <v>7.86</v>
      </c>
      <c r="P18" s="19">
        <v>6.57</v>
      </c>
      <c r="Q18" s="19">
        <v>-35.4</v>
      </c>
      <c r="R18" s="19">
        <v>-422.5</v>
      </c>
      <c r="S18" s="12">
        <v>0.99680000000000002</v>
      </c>
    </row>
    <row r="19" spans="2:19">
      <c r="B19" s="12" t="s">
        <v>86</v>
      </c>
      <c r="C19" s="12">
        <v>741</v>
      </c>
      <c r="D19" s="19">
        <f t="shared" si="0"/>
        <v>2.4700000000000002</v>
      </c>
      <c r="E19" s="19">
        <v>0.55000000000000004</v>
      </c>
      <c r="F19" s="19">
        <v>8.2799999999999994</v>
      </c>
      <c r="G19" s="19">
        <v>7.35</v>
      </c>
      <c r="H19" s="19">
        <v>-34.79</v>
      </c>
      <c r="I19" s="12">
        <v>-428.12</v>
      </c>
      <c r="J19" s="12">
        <v>0.99680000000000002</v>
      </c>
      <c r="K19" s="12" t="s">
        <v>86</v>
      </c>
      <c r="L19" s="12">
        <v>599</v>
      </c>
      <c r="M19" s="19">
        <f t="shared" si="1"/>
        <v>1.9966666666666666</v>
      </c>
      <c r="N19" s="19">
        <v>0.55000000000000004</v>
      </c>
      <c r="O19" s="19">
        <v>9</v>
      </c>
      <c r="P19" s="19">
        <v>7.89</v>
      </c>
      <c r="Q19" s="19">
        <v>-43.95</v>
      </c>
      <c r="R19" s="19">
        <v>-587.04</v>
      </c>
      <c r="S19" s="12">
        <v>0.99739999999999995</v>
      </c>
    </row>
    <row r="20" spans="2:19">
      <c r="B20" s="12" t="s">
        <v>89</v>
      </c>
      <c r="C20" s="12">
        <v>825</v>
      </c>
      <c r="D20" s="19">
        <f t="shared" si="0"/>
        <v>2.75</v>
      </c>
      <c r="E20" s="12">
        <v>0.82</v>
      </c>
      <c r="F20" s="12">
        <v>8.5500000000000007</v>
      </c>
      <c r="G20" s="12">
        <v>8.19</v>
      </c>
      <c r="H20" s="12">
        <v>-33.57</v>
      </c>
      <c r="I20" s="12">
        <v>-441.17</v>
      </c>
      <c r="J20" s="12">
        <v>0.99650000000000005</v>
      </c>
      <c r="K20" s="12" t="s">
        <v>89</v>
      </c>
      <c r="L20" s="12">
        <v>406</v>
      </c>
      <c r="M20" s="19">
        <f t="shared" si="1"/>
        <v>1.3533333333333333</v>
      </c>
      <c r="N20" s="19">
        <v>0.61</v>
      </c>
      <c r="O20" s="19">
        <v>7.26</v>
      </c>
      <c r="P20" s="19">
        <v>6.3</v>
      </c>
      <c r="Q20" s="19">
        <v>-39.06</v>
      </c>
      <c r="R20" s="19">
        <v>-466.28</v>
      </c>
      <c r="S20" s="12">
        <v>0.99429999999999996</v>
      </c>
    </row>
    <row r="21" spans="2:19">
      <c r="B21" s="12" t="s">
        <v>93</v>
      </c>
      <c r="C21" s="12">
        <v>698</v>
      </c>
      <c r="D21" s="19">
        <f t="shared" si="0"/>
        <v>2.3266666666666667</v>
      </c>
      <c r="E21" s="12">
        <v>0.61</v>
      </c>
      <c r="F21" s="12">
        <v>9.15</v>
      </c>
      <c r="G21" s="12">
        <v>8.0399999999999991</v>
      </c>
      <c r="H21" s="12">
        <v>-38.450000000000003</v>
      </c>
      <c r="I21" s="12">
        <v>-583.15</v>
      </c>
      <c r="J21" s="12">
        <v>0.99790000000000001</v>
      </c>
      <c r="K21" s="12" t="s">
        <v>93</v>
      </c>
      <c r="L21" s="12">
        <v>240</v>
      </c>
      <c r="M21" s="19">
        <f t="shared" si="1"/>
        <v>0.8</v>
      </c>
      <c r="N21" s="19">
        <v>0.62</v>
      </c>
      <c r="O21" s="19">
        <v>7.68</v>
      </c>
      <c r="P21" s="19">
        <v>6.66</v>
      </c>
      <c r="Q21" s="19">
        <v>-39.67</v>
      </c>
      <c r="R21" s="19">
        <v>-471.39</v>
      </c>
      <c r="S21" s="12">
        <v>0.99429999999999996</v>
      </c>
    </row>
    <row r="22" spans="2:19">
      <c r="B22" s="12"/>
      <c r="C22" s="12"/>
      <c r="D22" s="12"/>
      <c r="E22" s="12"/>
      <c r="F22" s="12"/>
      <c r="G22" s="12"/>
      <c r="H22" s="12"/>
      <c r="I22" s="12"/>
      <c r="J22" s="12"/>
      <c r="K22" s="12" t="s">
        <v>94</v>
      </c>
      <c r="L22" s="12">
        <v>376</v>
      </c>
      <c r="M22" s="19">
        <f t="shared" si="1"/>
        <v>1.2533333333333334</v>
      </c>
      <c r="N22" s="19">
        <v>0.48</v>
      </c>
      <c r="O22" s="19">
        <v>6.9</v>
      </c>
      <c r="P22" s="19">
        <v>5.97</v>
      </c>
      <c r="Q22" s="19">
        <v>-55.54</v>
      </c>
      <c r="R22" s="19">
        <v>-544.94000000000005</v>
      </c>
      <c r="S22" s="12">
        <v>0.99719999999999998</v>
      </c>
    </row>
    <row r="23" spans="2:19">
      <c r="B23" s="6"/>
      <c r="C23" s="6"/>
      <c r="D23" s="6"/>
      <c r="E23" s="6"/>
      <c r="F23" s="6"/>
      <c r="G23" s="6"/>
      <c r="H23" s="6"/>
      <c r="I23" s="6"/>
      <c r="J23" s="6"/>
    </row>
    <row r="24" spans="2:19" ht="15">
      <c r="B24" s="28" t="s">
        <v>98</v>
      </c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</row>
    <row r="25" spans="2:19">
      <c r="B25" s="40" t="s">
        <v>95</v>
      </c>
      <c r="C25" s="40"/>
      <c r="D25" s="40"/>
      <c r="E25" s="40"/>
      <c r="F25" s="40"/>
      <c r="G25" s="40"/>
      <c r="H25" s="40"/>
      <c r="I25" s="40"/>
      <c r="J25" s="40"/>
      <c r="K25" s="24" t="s">
        <v>96</v>
      </c>
      <c r="L25" s="39"/>
      <c r="M25" s="39"/>
      <c r="N25" s="39"/>
      <c r="O25" s="39"/>
      <c r="P25" s="39"/>
      <c r="Q25" s="39"/>
      <c r="R25" s="39"/>
      <c r="S25" s="39"/>
    </row>
    <row r="26" spans="2:19" ht="16.5">
      <c r="B26" s="12" t="s">
        <v>92</v>
      </c>
      <c r="C26" s="12" t="s">
        <v>91</v>
      </c>
      <c r="D26" s="12" t="s">
        <v>66</v>
      </c>
      <c r="E26" s="12" t="s">
        <v>67</v>
      </c>
      <c r="F26" s="12" t="s">
        <v>68</v>
      </c>
      <c r="G26" s="12" t="s">
        <v>69</v>
      </c>
      <c r="H26" s="12" t="s">
        <v>70</v>
      </c>
      <c r="I26" s="12" t="s">
        <v>71</v>
      </c>
      <c r="J26" s="12" t="s">
        <v>87</v>
      </c>
      <c r="K26" s="12" t="s">
        <v>92</v>
      </c>
      <c r="L26" s="12" t="s">
        <v>91</v>
      </c>
      <c r="M26" s="12" t="s">
        <v>66</v>
      </c>
      <c r="N26" s="12" t="s">
        <v>67</v>
      </c>
      <c r="O26" s="12" t="s">
        <v>68</v>
      </c>
      <c r="P26" s="12" t="s">
        <v>69</v>
      </c>
      <c r="Q26" s="12" t="s">
        <v>70</v>
      </c>
      <c r="R26" s="12" t="s">
        <v>71</v>
      </c>
      <c r="S26" s="12" t="s">
        <v>87</v>
      </c>
    </row>
    <row r="27" spans="2:19">
      <c r="B27" s="12" t="s">
        <v>72</v>
      </c>
      <c r="C27" s="12">
        <v>238</v>
      </c>
      <c r="D27" s="19">
        <f t="shared" ref="D27:D44" si="2">C27/300</f>
        <v>0.79333333333333333</v>
      </c>
      <c r="E27" s="19">
        <v>1.19</v>
      </c>
      <c r="F27" s="19">
        <v>6.48</v>
      </c>
      <c r="G27" s="19">
        <v>5.82</v>
      </c>
      <c r="H27" s="19">
        <v>-11.6</v>
      </c>
      <c r="I27" s="12">
        <v>-103.95</v>
      </c>
      <c r="J27" s="12">
        <v>0.97450000000000003</v>
      </c>
      <c r="K27" s="12" t="s">
        <v>72</v>
      </c>
      <c r="L27" s="12">
        <v>462</v>
      </c>
      <c r="M27" s="19">
        <f t="shared" ref="M27:M44" si="3">L27/300</f>
        <v>1.54</v>
      </c>
      <c r="N27" s="19">
        <v>0.72</v>
      </c>
      <c r="O27" s="19">
        <v>5.25</v>
      </c>
      <c r="P27" s="19">
        <v>4.83</v>
      </c>
      <c r="Q27" s="19">
        <v>-10.38</v>
      </c>
      <c r="R27" s="19">
        <v>-86.7</v>
      </c>
      <c r="S27" s="12">
        <v>0.95779999999999998</v>
      </c>
    </row>
    <row r="28" spans="2:19">
      <c r="B28" s="12" t="s">
        <v>73</v>
      </c>
      <c r="C28" s="12">
        <v>209</v>
      </c>
      <c r="D28" s="19">
        <f t="shared" si="2"/>
        <v>0.69666666666666666</v>
      </c>
      <c r="E28" s="19">
        <v>1.41</v>
      </c>
      <c r="F28" s="19">
        <v>5.94</v>
      </c>
      <c r="G28" s="19">
        <v>6</v>
      </c>
      <c r="H28" s="19">
        <v>-13.43</v>
      </c>
      <c r="I28" s="12">
        <v>-175.74</v>
      </c>
      <c r="J28" s="12">
        <v>0.97499999999999998</v>
      </c>
      <c r="K28" s="12" t="s">
        <v>73</v>
      </c>
      <c r="L28" s="12">
        <v>379</v>
      </c>
      <c r="M28" s="19">
        <f t="shared" si="3"/>
        <v>1.2633333333333334</v>
      </c>
      <c r="N28" s="19">
        <v>0.77</v>
      </c>
      <c r="O28" s="19">
        <v>4.26</v>
      </c>
      <c r="P28" s="19">
        <v>5.19</v>
      </c>
      <c r="Q28" s="19">
        <v>-9.16</v>
      </c>
      <c r="R28" s="19">
        <v>-74.760000000000005</v>
      </c>
      <c r="S28" s="12">
        <v>0.96089999999999998</v>
      </c>
    </row>
    <row r="29" spans="2:19">
      <c r="B29" s="12" t="s">
        <v>74</v>
      </c>
      <c r="C29" s="12">
        <v>153</v>
      </c>
      <c r="D29" s="19">
        <f t="shared" si="2"/>
        <v>0.51</v>
      </c>
      <c r="E29" s="19">
        <v>1.62</v>
      </c>
      <c r="F29" s="19">
        <v>3.93</v>
      </c>
      <c r="G29" s="19">
        <v>3.93</v>
      </c>
      <c r="H29" s="19">
        <v>-14.04</v>
      </c>
      <c r="I29" s="12">
        <v>-50.57</v>
      </c>
      <c r="J29" s="12">
        <v>0.95150000000000001</v>
      </c>
      <c r="K29" s="12" t="s">
        <v>74</v>
      </c>
      <c r="L29" s="12">
        <v>132</v>
      </c>
      <c r="M29" s="19">
        <f t="shared" si="3"/>
        <v>0.44</v>
      </c>
      <c r="N29" s="19">
        <v>0.83</v>
      </c>
      <c r="O29" s="19">
        <v>6</v>
      </c>
      <c r="P29" s="19">
        <v>5.31</v>
      </c>
      <c r="Q29" s="19">
        <v>-10.38</v>
      </c>
      <c r="R29" s="19">
        <v>-83.53</v>
      </c>
      <c r="S29" s="12">
        <v>0.96289999999999998</v>
      </c>
    </row>
    <row r="30" spans="2:19">
      <c r="B30" s="12" t="s">
        <v>75</v>
      </c>
      <c r="C30" s="12">
        <v>155</v>
      </c>
      <c r="D30" s="19">
        <f t="shared" si="2"/>
        <v>0.51666666666666672</v>
      </c>
      <c r="E30" s="19">
        <v>0.77</v>
      </c>
      <c r="F30" s="19">
        <v>5.97</v>
      </c>
      <c r="G30" s="19">
        <v>5.49</v>
      </c>
      <c r="H30" s="19">
        <v>-11.6</v>
      </c>
      <c r="I30" s="12">
        <v>-78.08</v>
      </c>
      <c r="J30" s="12">
        <v>0.95269999999999999</v>
      </c>
      <c r="K30" s="12" t="s">
        <v>75</v>
      </c>
      <c r="L30" s="12">
        <v>214</v>
      </c>
      <c r="M30" s="19">
        <f t="shared" si="3"/>
        <v>0.71333333333333337</v>
      </c>
      <c r="N30" s="19">
        <v>1.02</v>
      </c>
      <c r="O30" s="19">
        <v>5.7</v>
      </c>
      <c r="P30" s="19">
        <v>5.0999999999999996</v>
      </c>
      <c r="Q30" s="19">
        <v>-9.77</v>
      </c>
      <c r="R30" s="19">
        <v>-91.92</v>
      </c>
      <c r="S30" s="12">
        <v>0.94299999999999995</v>
      </c>
    </row>
    <row r="31" spans="2:19">
      <c r="B31" s="12" t="s">
        <v>76</v>
      </c>
      <c r="C31" s="12">
        <v>140</v>
      </c>
      <c r="D31" s="19">
        <f t="shared" si="2"/>
        <v>0.46666666666666667</v>
      </c>
      <c r="E31" s="19">
        <v>0.99</v>
      </c>
      <c r="F31" s="19">
        <v>4.8600000000000003</v>
      </c>
      <c r="G31" s="19">
        <v>4.6500000000000004</v>
      </c>
      <c r="H31" s="19">
        <v>-10.99</v>
      </c>
      <c r="I31" s="12">
        <v>-67.2</v>
      </c>
      <c r="J31" s="12">
        <v>0.94720000000000004</v>
      </c>
      <c r="K31" s="12" t="s">
        <v>76</v>
      </c>
      <c r="L31" s="12">
        <v>315</v>
      </c>
      <c r="M31" s="19">
        <f t="shared" si="3"/>
        <v>1.05</v>
      </c>
      <c r="N31" s="19">
        <v>0.9</v>
      </c>
      <c r="O31" s="19">
        <v>5.64</v>
      </c>
      <c r="P31" s="19">
        <v>5.7</v>
      </c>
      <c r="Q31" s="19">
        <v>-9.16</v>
      </c>
      <c r="R31" s="19">
        <v>-77.25</v>
      </c>
      <c r="S31" s="12">
        <v>0.96609999999999996</v>
      </c>
    </row>
    <row r="32" spans="2:19">
      <c r="B32" s="12" t="s">
        <v>77</v>
      </c>
      <c r="C32" s="12">
        <v>342</v>
      </c>
      <c r="D32" s="19">
        <f t="shared" si="2"/>
        <v>1.1399999999999999</v>
      </c>
      <c r="E32" s="19">
        <v>1.43</v>
      </c>
      <c r="F32" s="19">
        <v>5.58</v>
      </c>
      <c r="G32" s="19">
        <v>5.67</v>
      </c>
      <c r="H32" s="19">
        <v>-12.21</v>
      </c>
      <c r="I32" s="12">
        <v>-125.79</v>
      </c>
      <c r="J32" s="12">
        <v>0.95520000000000005</v>
      </c>
      <c r="K32" s="12" t="s">
        <v>77</v>
      </c>
      <c r="L32" s="12">
        <v>115</v>
      </c>
      <c r="M32" s="19">
        <f t="shared" si="3"/>
        <v>0.38333333333333336</v>
      </c>
      <c r="N32" s="19">
        <v>0.93</v>
      </c>
      <c r="O32" s="19">
        <v>5.37</v>
      </c>
      <c r="P32" s="19">
        <v>5.43</v>
      </c>
      <c r="Q32" s="19">
        <v>-10.38</v>
      </c>
      <c r="R32" s="19">
        <v>-108.16</v>
      </c>
      <c r="S32" s="12">
        <v>0.92849999999999999</v>
      </c>
    </row>
    <row r="33" spans="2:19">
      <c r="B33" s="12" t="s">
        <v>78</v>
      </c>
      <c r="C33" s="12">
        <v>124</v>
      </c>
      <c r="D33" s="19">
        <f t="shared" si="2"/>
        <v>0.41333333333333333</v>
      </c>
      <c r="E33" s="19">
        <v>0.93</v>
      </c>
      <c r="F33" s="19">
        <v>4.7699999999999996</v>
      </c>
      <c r="G33" s="19">
        <v>4.5599999999999996</v>
      </c>
      <c r="H33" s="19">
        <v>-9.77</v>
      </c>
      <c r="I33" s="12">
        <v>-66.5</v>
      </c>
      <c r="J33" s="12">
        <v>0.92789999999999995</v>
      </c>
      <c r="K33" s="12" t="s">
        <v>78</v>
      </c>
      <c r="L33" s="12">
        <v>168</v>
      </c>
      <c r="M33" s="19">
        <f t="shared" si="3"/>
        <v>0.56000000000000005</v>
      </c>
      <c r="N33" s="19">
        <v>1.91</v>
      </c>
      <c r="O33" s="19">
        <v>6.03</v>
      </c>
      <c r="P33" s="19">
        <v>5.67</v>
      </c>
      <c r="Q33" s="19">
        <v>-11.6</v>
      </c>
      <c r="R33" s="19">
        <v>-110.69</v>
      </c>
      <c r="S33" s="12">
        <v>0.94740000000000002</v>
      </c>
    </row>
    <row r="34" spans="2:19">
      <c r="B34" s="12" t="s">
        <v>79</v>
      </c>
      <c r="C34" s="12">
        <v>186</v>
      </c>
      <c r="D34" s="19">
        <f t="shared" si="2"/>
        <v>0.62</v>
      </c>
      <c r="E34" s="19">
        <v>0.79</v>
      </c>
      <c r="F34" s="19">
        <v>6.72</v>
      </c>
      <c r="G34" s="19">
        <v>5.04</v>
      </c>
      <c r="H34" s="19">
        <v>-10.99</v>
      </c>
      <c r="I34" s="12">
        <v>-75.75</v>
      </c>
      <c r="J34" s="12">
        <v>0.95550000000000002</v>
      </c>
      <c r="K34" s="12" t="s">
        <v>79</v>
      </c>
      <c r="L34" s="12">
        <v>179</v>
      </c>
      <c r="M34" s="19">
        <f t="shared" si="3"/>
        <v>0.59666666666666668</v>
      </c>
      <c r="N34" s="19">
        <v>0.71</v>
      </c>
      <c r="O34" s="19">
        <v>5.88</v>
      </c>
      <c r="P34" s="19">
        <v>4.68</v>
      </c>
      <c r="Q34" s="19">
        <v>-10.99</v>
      </c>
      <c r="R34" s="19">
        <v>-93.22</v>
      </c>
      <c r="S34" s="12">
        <v>0.95220000000000005</v>
      </c>
    </row>
    <row r="35" spans="2:19">
      <c r="B35" s="12" t="s">
        <v>80</v>
      </c>
      <c r="C35" s="12">
        <v>124</v>
      </c>
      <c r="D35" s="19">
        <f t="shared" si="2"/>
        <v>0.41333333333333333</v>
      </c>
      <c r="E35" s="19">
        <v>1.1499999999999999</v>
      </c>
      <c r="F35" s="19">
        <v>5.79</v>
      </c>
      <c r="G35" s="19">
        <v>5.46</v>
      </c>
      <c r="H35" s="19">
        <v>-10.38</v>
      </c>
      <c r="I35" s="12">
        <v>-80.459999999999994</v>
      </c>
      <c r="J35" s="12">
        <v>0.94499999999999995</v>
      </c>
      <c r="K35" s="12" t="s">
        <v>80</v>
      </c>
      <c r="L35" s="12">
        <v>212</v>
      </c>
      <c r="M35" s="19">
        <f t="shared" si="3"/>
        <v>0.70666666666666667</v>
      </c>
      <c r="N35" s="19">
        <v>1.28</v>
      </c>
      <c r="O35" s="19">
        <v>4.92</v>
      </c>
      <c r="P35" s="19">
        <v>4.29</v>
      </c>
      <c r="Q35" s="19">
        <v>-11.6</v>
      </c>
      <c r="R35" s="19">
        <v>-94.24</v>
      </c>
      <c r="S35" s="12">
        <v>0.93140000000000001</v>
      </c>
    </row>
    <row r="36" spans="2:19">
      <c r="B36" s="12" t="s">
        <v>81</v>
      </c>
      <c r="C36" s="12">
        <v>102</v>
      </c>
      <c r="D36" s="19">
        <f t="shared" si="2"/>
        <v>0.34</v>
      </c>
      <c r="E36" s="19">
        <v>1.06</v>
      </c>
      <c r="F36" s="19">
        <v>6.42</v>
      </c>
      <c r="G36" s="19">
        <v>6.15</v>
      </c>
      <c r="H36" s="19">
        <v>-10.38</v>
      </c>
      <c r="I36" s="12">
        <v>-127.66</v>
      </c>
      <c r="J36" s="12">
        <v>0.94699999999999995</v>
      </c>
      <c r="K36" s="12" t="s">
        <v>81</v>
      </c>
      <c r="L36" s="12">
        <v>224</v>
      </c>
      <c r="M36" s="19">
        <f t="shared" si="3"/>
        <v>0.7466666666666667</v>
      </c>
      <c r="N36" s="19">
        <v>1.1499999999999999</v>
      </c>
      <c r="O36" s="19">
        <v>5.34</v>
      </c>
      <c r="P36" s="19">
        <v>5.97</v>
      </c>
      <c r="Q36" s="19">
        <v>-13.43</v>
      </c>
      <c r="R36" s="19">
        <v>-126.91</v>
      </c>
      <c r="S36" s="12">
        <v>0.97709999999999997</v>
      </c>
    </row>
    <row r="37" spans="2:19">
      <c r="B37" s="12" t="s">
        <v>82</v>
      </c>
      <c r="C37" s="12">
        <v>157</v>
      </c>
      <c r="D37" s="19">
        <f t="shared" si="2"/>
        <v>0.52333333333333332</v>
      </c>
      <c r="E37" s="19">
        <v>1.2</v>
      </c>
      <c r="F37" s="19">
        <v>6.93</v>
      </c>
      <c r="G37" s="19">
        <v>5.22</v>
      </c>
      <c r="H37" s="19">
        <v>-9.77</v>
      </c>
      <c r="I37" s="12">
        <v>-92.01</v>
      </c>
      <c r="J37" s="12">
        <v>0.95440000000000003</v>
      </c>
      <c r="K37" s="12" t="s">
        <v>82</v>
      </c>
      <c r="L37" s="12">
        <v>112</v>
      </c>
      <c r="M37" s="19">
        <f t="shared" si="3"/>
        <v>0.37333333333333335</v>
      </c>
      <c r="N37" s="19">
        <v>1.1399999999999999</v>
      </c>
      <c r="O37" s="19">
        <v>5.04</v>
      </c>
      <c r="P37" s="19">
        <v>5.46</v>
      </c>
      <c r="Q37" s="19">
        <v>-13.43</v>
      </c>
      <c r="R37" s="19">
        <v>-126.56</v>
      </c>
      <c r="S37" s="12">
        <v>0.95989999999999998</v>
      </c>
    </row>
    <row r="38" spans="2:19">
      <c r="B38" s="12" t="s">
        <v>83</v>
      </c>
      <c r="C38" s="12">
        <v>199</v>
      </c>
      <c r="D38" s="19">
        <f t="shared" si="2"/>
        <v>0.66333333333333333</v>
      </c>
      <c r="E38" s="19">
        <v>1.1299999999999999</v>
      </c>
      <c r="F38" s="19">
        <v>5.46</v>
      </c>
      <c r="G38" s="19">
        <v>4.71</v>
      </c>
      <c r="H38" s="19">
        <v>-10.99</v>
      </c>
      <c r="I38" s="12">
        <v>-95.38</v>
      </c>
      <c r="J38" s="12">
        <v>0.95520000000000005</v>
      </c>
      <c r="K38" s="12" t="s">
        <v>83</v>
      </c>
      <c r="L38" s="12">
        <v>74</v>
      </c>
      <c r="M38" s="19">
        <f t="shared" si="3"/>
        <v>0.24666666666666667</v>
      </c>
      <c r="N38" s="19">
        <v>0.85</v>
      </c>
      <c r="O38" s="19">
        <v>5.52</v>
      </c>
      <c r="P38" s="19">
        <v>4.8600000000000003</v>
      </c>
      <c r="Q38" s="19">
        <v>-10.99</v>
      </c>
      <c r="R38" s="19">
        <v>-104.28</v>
      </c>
      <c r="S38" s="12">
        <v>0.9073</v>
      </c>
    </row>
    <row r="39" spans="2:19">
      <c r="B39" s="12" t="s">
        <v>84</v>
      </c>
      <c r="C39" s="12">
        <v>126</v>
      </c>
      <c r="D39" s="19">
        <f t="shared" si="2"/>
        <v>0.42</v>
      </c>
      <c r="E39" s="19">
        <v>0.57999999999999996</v>
      </c>
      <c r="F39" s="19">
        <v>5.13</v>
      </c>
      <c r="G39" s="19">
        <v>3.72</v>
      </c>
      <c r="H39" s="19">
        <v>-12.21</v>
      </c>
      <c r="I39" s="12">
        <v>-133.21</v>
      </c>
      <c r="J39" s="12">
        <v>0.93120000000000003</v>
      </c>
      <c r="K39" s="12" t="s">
        <v>84</v>
      </c>
      <c r="L39" s="12">
        <v>114</v>
      </c>
      <c r="M39" s="19">
        <f t="shared" si="3"/>
        <v>0.38</v>
      </c>
      <c r="N39" s="19">
        <v>0.92</v>
      </c>
      <c r="O39" s="19">
        <v>5.46</v>
      </c>
      <c r="P39" s="19">
        <v>4.59</v>
      </c>
      <c r="Q39" s="19">
        <v>-12.21</v>
      </c>
      <c r="R39" s="19">
        <v>-83.17</v>
      </c>
      <c r="S39" s="12">
        <v>0.95209999999999995</v>
      </c>
    </row>
    <row r="40" spans="2:19">
      <c r="B40" s="12" t="s">
        <v>85</v>
      </c>
      <c r="C40" s="12">
        <v>198</v>
      </c>
      <c r="D40" s="19">
        <f t="shared" si="2"/>
        <v>0.66</v>
      </c>
      <c r="E40" s="19">
        <v>1.2</v>
      </c>
      <c r="F40" s="19">
        <v>7.26</v>
      </c>
      <c r="G40" s="19">
        <v>6.24</v>
      </c>
      <c r="H40" s="19">
        <v>-10.99</v>
      </c>
      <c r="I40" s="12">
        <v>-124.91</v>
      </c>
      <c r="J40" s="12">
        <v>0.95850000000000002</v>
      </c>
      <c r="K40" s="12" t="s">
        <v>85</v>
      </c>
      <c r="L40" s="12">
        <v>102</v>
      </c>
      <c r="M40" s="19">
        <f t="shared" si="3"/>
        <v>0.34</v>
      </c>
      <c r="N40" s="19">
        <v>1.1299999999999999</v>
      </c>
      <c r="O40" s="19">
        <v>6.84</v>
      </c>
      <c r="P40" s="19">
        <v>5.49</v>
      </c>
      <c r="Q40" s="19">
        <v>-11.6</v>
      </c>
      <c r="R40" s="19">
        <v>-124.42</v>
      </c>
      <c r="S40" s="12">
        <v>0.9335</v>
      </c>
    </row>
    <row r="41" spans="2:19">
      <c r="B41" s="12" t="s">
        <v>86</v>
      </c>
      <c r="C41" s="12">
        <v>402</v>
      </c>
      <c r="D41" s="19">
        <f t="shared" si="2"/>
        <v>1.34</v>
      </c>
      <c r="E41" s="19">
        <v>0.51</v>
      </c>
      <c r="F41" s="19">
        <v>5.07</v>
      </c>
      <c r="G41" s="19">
        <v>4.3499999999999996</v>
      </c>
      <c r="H41" s="19">
        <v>-9.16</v>
      </c>
      <c r="I41" s="12">
        <v>-71.87</v>
      </c>
      <c r="J41" s="12">
        <v>0.93989999999999996</v>
      </c>
      <c r="K41" s="12" t="s">
        <v>86</v>
      </c>
      <c r="L41" s="12">
        <v>95</v>
      </c>
      <c r="M41" s="19">
        <f t="shared" si="3"/>
        <v>0.31666666666666665</v>
      </c>
      <c r="N41" s="19">
        <v>0.94</v>
      </c>
      <c r="O41" s="19">
        <v>6.3</v>
      </c>
      <c r="P41" s="19">
        <v>5.0999999999999996</v>
      </c>
      <c r="Q41" s="19">
        <v>-8.5399999999999991</v>
      </c>
      <c r="R41" s="19">
        <v>-50.57</v>
      </c>
      <c r="S41" s="12">
        <v>0.90720000000000001</v>
      </c>
    </row>
    <row r="42" spans="2:19">
      <c r="B42" s="12" t="s">
        <v>89</v>
      </c>
      <c r="C42" s="12">
        <v>179</v>
      </c>
      <c r="D42" s="19">
        <f t="shared" si="2"/>
        <v>0.59666666666666668</v>
      </c>
      <c r="E42" s="12">
        <v>0.78</v>
      </c>
      <c r="F42" s="12">
        <v>5.88</v>
      </c>
      <c r="G42" s="12">
        <v>4.9800000000000004</v>
      </c>
      <c r="H42" s="12">
        <v>-12.21</v>
      </c>
      <c r="I42" s="12">
        <v>-118.45</v>
      </c>
      <c r="J42" s="12">
        <v>0.95030000000000003</v>
      </c>
      <c r="K42" s="12" t="s">
        <v>89</v>
      </c>
      <c r="L42" s="12">
        <v>164</v>
      </c>
      <c r="M42" s="19">
        <f t="shared" si="3"/>
        <v>0.54666666666666663</v>
      </c>
      <c r="N42" s="19">
        <v>0.16</v>
      </c>
      <c r="O42" s="19">
        <v>5.55</v>
      </c>
      <c r="P42" s="19">
        <v>4.29</v>
      </c>
      <c r="Q42" s="19">
        <v>-9.16</v>
      </c>
      <c r="R42" s="19">
        <v>-105.16</v>
      </c>
      <c r="S42" s="12">
        <v>0.85760000000000003</v>
      </c>
    </row>
    <row r="43" spans="2:19">
      <c r="B43" s="12" t="s">
        <v>93</v>
      </c>
      <c r="C43" s="12">
        <v>439</v>
      </c>
      <c r="D43" s="19">
        <f t="shared" si="2"/>
        <v>1.4633333333333334</v>
      </c>
      <c r="E43" s="12">
        <v>0.78</v>
      </c>
      <c r="F43" s="12">
        <v>5.55</v>
      </c>
      <c r="G43" s="12">
        <v>5.19</v>
      </c>
      <c r="H43" s="12">
        <v>-10.38</v>
      </c>
      <c r="I43" s="12">
        <v>-81.59</v>
      </c>
      <c r="J43" s="12">
        <v>0.96179999999999999</v>
      </c>
      <c r="K43" s="12" t="s">
        <v>93</v>
      </c>
      <c r="L43" s="12">
        <v>127</v>
      </c>
      <c r="M43" s="19">
        <f t="shared" si="3"/>
        <v>0.42333333333333334</v>
      </c>
      <c r="N43" s="19">
        <v>0.69</v>
      </c>
      <c r="O43" s="19">
        <v>3</v>
      </c>
      <c r="P43" s="19">
        <v>2.67</v>
      </c>
      <c r="Q43" s="19">
        <v>-15.87</v>
      </c>
      <c r="R43" s="19">
        <v>-96.92</v>
      </c>
      <c r="S43" s="12">
        <v>0.94379999999999997</v>
      </c>
    </row>
    <row r="44" spans="2:19">
      <c r="B44" s="12" t="s">
        <v>94</v>
      </c>
      <c r="C44" s="12">
        <v>123</v>
      </c>
      <c r="D44" s="19">
        <f t="shared" si="2"/>
        <v>0.41</v>
      </c>
      <c r="E44" s="12">
        <v>1.92</v>
      </c>
      <c r="F44" s="12">
        <v>6.75</v>
      </c>
      <c r="G44" s="12">
        <v>6.93</v>
      </c>
      <c r="H44" s="12">
        <v>-11.6</v>
      </c>
      <c r="I44" s="12">
        <v>-111.29</v>
      </c>
      <c r="J44" s="12">
        <v>0.96750000000000003</v>
      </c>
      <c r="K44" s="12" t="s">
        <v>94</v>
      </c>
      <c r="L44" s="12">
        <v>146</v>
      </c>
      <c r="M44" s="19">
        <f t="shared" si="3"/>
        <v>0.48666666666666669</v>
      </c>
      <c r="N44" s="19">
        <v>0.79</v>
      </c>
      <c r="O44" s="19">
        <v>6.45</v>
      </c>
      <c r="P44" s="19">
        <v>5.7</v>
      </c>
      <c r="Q44" s="19">
        <v>-12.82</v>
      </c>
      <c r="R44" s="19">
        <v>-98.95</v>
      </c>
      <c r="S44" s="12">
        <v>0.95399999999999996</v>
      </c>
    </row>
    <row r="45" spans="2:19">
      <c r="B45" s="6"/>
      <c r="C45" s="6"/>
      <c r="D45" s="6"/>
      <c r="E45" s="6"/>
      <c r="F45" s="6"/>
      <c r="G45" s="6"/>
      <c r="H45" s="6"/>
      <c r="I45" s="6"/>
      <c r="J45" s="6"/>
    </row>
    <row r="46" spans="2:19" ht="15">
      <c r="B46" s="28" t="s">
        <v>99</v>
      </c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</row>
    <row r="47" spans="2:19" ht="16.5">
      <c r="B47" s="40" t="s">
        <v>88</v>
      </c>
      <c r="C47" s="40"/>
      <c r="D47" s="40"/>
      <c r="E47" s="40"/>
      <c r="F47" s="40"/>
      <c r="G47" s="40"/>
      <c r="H47" s="40"/>
      <c r="I47" s="40"/>
      <c r="J47" s="40"/>
      <c r="K47" s="39" t="s">
        <v>90</v>
      </c>
      <c r="L47" s="39"/>
      <c r="M47" s="39"/>
      <c r="N47" s="39"/>
      <c r="O47" s="39"/>
      <c r="P47" s="39"/>
      <c r="Q47" s="39"/>
      <c r="R47" s="39"/>
      <c r="S47" s="39"/>
    </row>
    <row r="48" spans="2:19" ht="16.5">
      <c r="B48" s="12" t="s">
        <v>92</v>
      </c>
      <c r="C48" s="12" t="s">
        <v>91</v>
      </c>
      <c r="D48" s="12" t="s">
        <v>66</v>
      </c>
      <c r="E48" s="12" t="s">
        <v>67</v>
      </c>
      <c r="F48" s="12" t="s">
        <v>68</v>
      </c>
      <c r="G48" s="12" t="s">
        <v>69</v>
      </c>
      <c r="H48" s="12" t="s">
        <v>70</v>
      </c>
      <c r="I48" s="12" t="s">
        <v>71</v>
      </c>
      <c r="J48" s="12" t="s">
        <v>87</v>
      </c>
      <c r="K48" s="12" t="s">
        <v>92</v>
      </c>
      <c r="L48" s="12" t="s">
        <v>91</v>
      </c>
      <c r="M48" s="12" t="s">
        <v>66</v>
      </c>
      <c r="N48" s="12" t="s">
        <v>67</v>
      </c>
      <c r="O48" s="12" t="s">
        <v>68</v>
      </c>
      <c r="P48" s="12" t="s">
        <v>69</v>
      </c>
      <c r="Q48" s="12" t="s">
        <v>70</v>
      </c>
      <c r="R48" s="12" t="s">
        <v>71</v>
      </c>
      <c r="S48" s="12" t="s">
        <v>87</v>
      </c>
    </row>
    <row r="49" spans="2:19">
      <c r="B49" s="12" t="s">
        <v>72</v>
      </c>
      <c r="C49" s="12">
        <v>380</v>
      </c>
      <c r="D49" s="19">
        <f t="shared" ref="D49" si="4">C49/300</f>
        <v>1.2666666666666666</v>
      </c>
      <c r="E49" s="19">
        <v>0.67</v>
      </c>
      <c r="F49" s="19">
        <v>11.4</v>
      </c>
      <c r="G49" s="19">
        <v>10.8</v>
      </c>
      <c r="H49" s="19">
        <v>-38.450000000000003</v>
      </c>
      <c r="I49" s="12">
        <v>-649.24</v>
      </c>
      <c r="J49" s="12">
        <v>0.99880000000000002</v>
      </c>
      <c r="K49" s="12" t="s">
        <v>72</v>
      </c>
      <c r="L49" s="12">
        <v>369</v>
      </c>
      <c r="M49" s="19">
        <f t="shared" ref="M49:M64" si="5">L49/300</f>
        <v>1.23</v>
      </c>
      <c r="N49" s="19">
        <v>0.44</v>
      </c>
      <c r="O49" s="19">
        <v>8.61</v>
      </c>
      <c r="P49" s="19">
        <v>6.57</v>
      </c>
      <c r="Q49" s="19">
        <v>-34.18</v>
      </c>
      <c r="R49" s="19">
        <v>-431.25</v>
      </c>
      <c r="S49" s="12">
        <v>0.99719999999999998</v>
      </c>
    </row>
    <row r="50" spans="2:19">
      <c r="B50" s="12" t="s">
        <v>73</v>
      </c>
      <c r="C50" s="12">
        <v>444</v>
      </c>
      <c r="D50" s="19">
        <f>C50/300</f>
        <v>1.48</v>
      </c>
      <c r="E50" s="19">
        <v>0.64</v>
      </c>
      <c r="F50" s="19">
        <v>13.56</v>
      </c>
      <c r="G50" s="19">
        <v>11.55</v>
      </c>
      <c r="H50" s="19">
        <v>-19.3</v>
      </c>
      <c r="I50" s="12">
        <v>-581.1</v>
      </c>
      <c r="J50" s="12">
        <v>0.99809999999999999</v>
      </c>
      <c r="K50" s="12" t="s">
        <v>73</v>
      </c>
      <c r="L50" s="12">
        <v>1104</v>
      </c>
      <c r="M50" s="19">
        <f t="shared" si="5"/>
        <v>3.68</v>
      </c>
      <c r="N50" s="19">
        <v>0.45</v>
      </c>
      <c r="O50" s="19">
        <v>6.93</v>
      </c>
      <c r="P50" s="19">
        <v>6.27</v>
      </c>
      <c r="Q50" s="19">
        <v>-25.02</v>
      </c>
      <c r="R50" s="19">
        <v>-280.7</v>
      </c>
      <c r="S50" s="12">
        <v>0.99739999999999995</v>
      </c>
    </row>
    <row r="51" spans="2:19">
      <c r="B51" s="12" t="s">
        <v>74</v>
      </c>
      <c r="C51" s="12">
        <v>908</v>
      </c>
      <c r="D51" s="19">
        <f t="shared" ref="D51:D63" si="6">C51/300</f>
        <v>3.0266666666666668</v>
      </c>
      <c r="E51" s="19">
        <v>0.7</v>
      </c>
      <c r="F51" s="19">
        <v>10.89</v>
      </c>
      <c r="G51" s="19">
        <v>9.42</v>
      </c>
      <c r="H51" s="19">
        <v>-28.08</v>
      </c>
      <c r="I51" s="12">
        <v>-426.34</v>
      </c>
      <c r="J51" s="12">
        <v>0.99809999999999999</v>
      </c>
      <c r="K51" s="12" t="s">
        <v>74</v>
      </c>
      <c r="L51" s="12">
        <v>541</v>
      </c>
      <c r="M51" s="19">
        <f t="shared" si="5"/>
        <v>1.8033333333333332</v>
      </c>
      <c r="N51" s="19">
        <v>0.45</v>
      </c>
      <c r="O51" s="19">
        <v>7.26</v>
      </c>
      <c r="P51" s="19">
        <v>6.21</v>
      </c>
      <c r="Q51" s="19">
        <v>-19.53</v>
      </c>
      <c r="R51" s="19">
        <v>-241.42</v>
      </c>
      <c r="S51" s="12">
        <v>0.99519999999999997</v>
      </c>
    </row>
    <row r="52" spans="2:19">
      <c r="B52" s="12" t="s">
        <v>75</v>
      </c>
      <c r="C52" s="12">
        <v>659</v>
      </c>
      <c r="D52" s="19">
        <f t="shared" si="6"/>
        <v>2.1966666666666668</v>
      </c>
      <c r="E52" s="19">
        <v>0.65</v>
      </c>
      <c r="F52" s="19">
        <v>11.55</v>
      </c>
      <c r="G52" s="19">
        <v>9.9</v>
      </c>
      <c r="H52" s="19">
        <v>-29.3</v>
      </c>
      <c r="I52" s="12">
        <v>-484.73</v>
      </c>
      <c r="J52" s="12">
        <v>0.99770000000000003</v>
      </c>
      <c r="K52" s="12" t="s">
        <v>75</v>
      </c>
      <c r="L52" s="12">
        <v>671</v>
      </c>
      <c r="M52" s="19">
        <f t="shared" si="5"/>
        <v>2.2366666666666668</v>
      </c>
      <c r="N52" s="19">
        <v>0.87</v>
      </c>
      <c r="O52" s="19">
        <v>7.65</v>
      </c>
      <c r="P52" s="19">
        <v>7.71</v>
      </c>
      <c r="Q52" s="19">
        <v>-23.8</v>
      </c>
      <c r="R52" s="19">
        <v>-278.89</v>
      </c>
      <c r="S52" s="12">
        <v>0.99660000000000004</v>
      </c>
    </row>
    <row r="53" spans="2:19">
      <c r="B53" s="12" t="s">
        <v>76</v>
      </c>
      <c r="C53" s="12">
        <v>1103</v>
      </c>
      <c r="D53" s="19">
        <f t="shared" si="6"/>
        <v>3.6766666666666667</v>
      </c>
      <c r="E53" s="19">
        <v>0.47</v>
      </c>
      <c r="F53" s="19">
        <v>7.47</v>
      </c>
      <c r="G53" s="19">
        <v>6.45</v>
      </c>
      <c r="H53" s="19">
        <v>-32.35</v>
      </c>
      <c r="I53" s="12">
        <v>-374.07</v>
      </c>
      <c r="J53" s="12">
        <v>0.99680000000000002</v>
      </c>
      <c r="K53" s="12" t="s">
        <v>76</v>
      </c>
      <c r="L53" s="12">
        <v>1097</v>
      </c>
      <c r="M53" s="19">
        <f t="shared" si="5"/>
        <v>3.6566666666666667</v>
      </c>
      <c r="N53" s="19">
        <v>0.7</v>
      </c>
      <c r="O53" s="19">
        <v>7.71</v>
      </c>
      <c r="P53" s="19">
        <v>7.2</v>
      </c>
      <c r="Q53" s="19">
        <v>-23.8</v>
      </c>
      <c r="R53" s="19">
        <v>-298.94</v>
      </c>
      <c r="S53" s="12">
        <v>0.99719999999999998</v>
      </c>
    </row>
    <row r="54" spans="2:19">
      <c r="B54" s="12" t="s">
        <v>77</v>
      </c>
      <c r="C54" s="12">
        <v>915</v>
      </c>
      <c r="D54" s="19">
        <f t="shared" si="6"/>
        <v>3.05</v>
      </c>
      <c r="E54" s="19">
        <v>0.43</v>
      </c>
      <c r="F54" s="19">
        <v>7.41</v>
      </c>
      <c r="G54" s="19">
        <v>6.45</v>
      </c>
      <c r="H54" s="19">
        <v>-31.13</v>
      </c>
      <c r="I54" s="12">
        <v>-358.39</v>
      </c>
      <c r="J54" s="12">
        <v>0.99629999999999996</v>
      </c>
      <c r="K54" s="12" t="s">
        <v>77</v>
      </c>
      <c r="L54" s="12">
        <v>1009</v>
      </c>
      <c r="M54" s="19">
        <f t="shared" si="5"/>
        <v>3.3633333333333333</v>
      </c>
      <c r="N54" s="19">
        <v>0.47</v>
      </c>
      <c r="O54" s="19">
        <v>7.53</v>
      </c>
      <c r="P54" s="19">
        <v>6.84</v>
      </c>
      <c r="Q54" s="19">
        <v>-36.619999999999997</v>
      </c>
      <c r="R54" s="19">
        <v>-462.52</v>
      </c>
      <c r="S54" s="12">
        <v>0.995</v>
      </c>
    </row>
    <row r="55" spans="2:19">
      <c r="B55" s="12" t="s">
        <v>78</v>
      </c>
      <c r="C55" s="12">
        <v>863</v>
      </c>
      <c r="D55" s="19">
        <f t="shared" si="6"/>
        <v>2.8766666666666665</v>
      </c>
      <c r="E55" s="19">
        <v>0.49</v>
      </c>
      <c r="F55" s="19">
        <v>7.32</v>
      </c>
      <c r="G55" s="19">
        <v>6.24</v>
      </c>
      <c r="H55" s="19">
        <v>-34.18</v>
      </c>
      <c r="I55" s="12">
        <v>-392.52</v>
      </c>
      <c r="J55" s="12">
        <v>0.99829999999999997</v>
      </c>
      <c r="K55" s="12" t="s">
        <v>78</v>
      </c>
      <c r="L55" s="12">
        <v>887</v>
      </c>
      <c r="M55" s="19">
        <f t="shared" si="5"/>
        <v>2.9566666666666666</v>
      </c>
      <c r="N55" s="19">
        <v>0.48</v>
      </c>
      <c r="O55" s="19">
        <v>8.1</v>
      </c>
      <c r="P55" s="19">
        <v>7.05</v>
      </c>
      <c r="Q55" s="19">
        <v>-36.619999999999997</v>
      </c>
      <c r="R55" s="19">
        <v>-474.35</v>
      </c>
      <c r="S55" s="12">
        <v>0.99739999999999995</v>
      </c>
    </row>
    <row r="56" spans="2:19">
      <c r="B56" s="12" t="s">
        <v>79</v>
      </c>
      <c r="C56" s="12">
        <v>565</v>
      </c>
      <c r="D56" s="19">
        <f t="shared" si="6"/>
        <v>1.8833333333333333</v>
      </c>
      <c r="E56" s="19">
        <v>0.36</v>
      </c>
      <c r="F56" s="19">
        <v>6.33</v>
      </c>
      <c r="G56" s="19">
        <v>5.43</v>
      </c>
      <c r="H56" s="19">
        <v>-35.4</v>
      </c>
      <c r="I56" s="12">
        <v>-333.98</v>
      </c>
      <c r="J56" s="12">
        <v>0.99680000000000002</v>
      </c>
      <c r="K56" s="12" t="s">
        <v>79</v>
      </c>
      <c r="L56" s="12">
        <v>450</v>
      </c>
      <c r="M56" s="19">
        <f t="shared" si="5"/>
        <v>1.5</v>
      </c>
      <c r="N56" s="19">
        <v>0.42</v>
      </c>
      <c r="O56" s="19">
        <v>7.77</v>
      </c>
      <c r="P56" s="19">
        <v>6.36</v>
      </c>
      <c r="Q56" s="19">
        <v>-41.5</v>
      </c>
      <c r="R56" s="19">
        <v>-497.74</v>
      </c>
      <c r="S56" s="12">
        <v>0.99670000000000003</v>
      </c>
    </row>
    <row r="57" spans="2:19">
      <c r="B57" s="12" t="s">
        <v>80</v>
      </c>
      <c r="C57" s="12">
        <v>856</v>
      </c>
      <c r="D57" s="19">
        <f t="shared" si="6"/>
        <v>2.8533333333333335</v>
      </c>
      <c r="E57" s="19">
        <v>0.56999999999999995</v>
      </c>
      <c r="F57" s="19">
        <v>7.59</v>
      </c>
      <c r="G57" s="19">
        <v>6.75</v>
      </c>
      <c r="H57" s="19">
        <v>-40.28</v>
      </c>
      <c r="I57" s="12">
        <v>-550.51</v>
      </c>
      <c r="J57" s="12">
        <v>0.99099999999999999</v>
      </c>
      <c r="K57" s="12" t="s">
        <v>80</v>
      </c>
      <c r="L57" s="12">
        <v>826</v>
      </c>
      <c r="M57" s="19">
        <f t="shared" si="5"/>
        <v>2.7533333333333334</v>
      </c>
      <c r="N57" s="19">
        <v>0.45</v>
      </c>
      <c r="O57" s="19">
        <v>6.06</v>
      </c>
      <c r="P57" s="19">
        <v>5.55</v>
      </c>
      <c r="Q57" s="19">
        <v>-29.91</v>
      </c>
      <c r="R57" s="19">
        <v>-251.02</v>
      </c>
      <c r="S57" s="12">
        <v>0.998</v>
      </c>
    </row>
    <row r="58" spans="2:19">
      <c r="B58" s="12" t="s">
        <v>81</v>
      </c>
      <c r="C58" s="12">
        <v>420</v>
      </c>
      <c r="D58" s="19">
        <f t="shared" si="6"/>
        <v>1.4</v>
      </c>
      <c r="E58" s="19">
        <v>0.52</v>
      </c>
      <c r="F58" s="19">
        <v>8.6999999999999993</v>
      </c>
      <c r="G58" s="19">
        <v>6.63</v>
      </c>
      <c r="H58" s="19">
        <v>-24.41</v>
      </c>
      <c r="I58" s="12">
        <v>-340.56</v>
      </c>
      <c r="J58" s="12">
        <v>0.99309999999999998</v>
      </c>
      <c r="K58" s="12" t="s">
        <v>81</v>
      </c>
      <c r="L58" s="12">
        <v>1233</v>
      </c>
      <c r="M58" s="19">
        <f t="shared" si="5"/>
        <v>4.1100000000000003</v>
      </c>
      <c r="N58" s="19">
        <v>0.47</v>
      </c>
      <c r="O58" s="19">
        <v>9.51</v>
      </c>
      <c r="P58" s="19">
        <v>8.19</v>
      </c>
      <c r="Q58" s="19">
        <v>-31.74</v>
      </c>
      <c r="R58" s="19">
        <v>-477.98</v>
      </c>
      <c r="S58" s="12">
        <v>0.99860000000000004</v>
      </c>
    </row>
    <row r="59" spans="2:19">
      <c r="B59" s="12" t="s">
        <v>82</v>
      </c>
      <c r="C59" s="12">
        <v>155</v>
      </c>
      <c r="D59" s="19">
        <f t="shared" si="6"/>
        <v>0.51666666666666672</v>
      </c>
      <c r="E59" s="19">
        <v>0.42</v>
      </c>
      <c r="F59" s="19">
        <v>8.01</v>
      </c>
      <c r="G59" s="19">
        <v>6.57</v>
      </c>
      <c r="H59" s="19">
        <v>-32.96</v>
      </c>
      <c r="I59" s="12">
        <v>-366.27</v>
      </c>
      <c r="J59" s="12">
        <v>0.99550000000000005</v>
      </c>
      <c r="K59" s="12" t="s">
        <v>82</v>
      </c>
      <c r="L59" s="12">
        <v>1214</v>
      </c>
      <c r="M59" s="19">
        <f t="shared" si="5"/>
        <v>4.0466666666666669</v>
      </c>
      <c r="N59" s="19">
        <v>0.6</v>
      </c>
      <c r="O59" s="19">
        <v>8.25</v>
      </c>
      <c r="P59" s="19">
        <v>7.38</v>
      </c>
      <c r="Q59" s="19">
        <v>-29.91</v>
      </c>
      <c r="R59" s="19">
        <v>-391.31</v>
      </c>
      <c r="S59" s="12">
        <v>0.99850000000000005</v>
      </c>
    </row>
    <row r="60" spans="2:19">
      <c r="B60" s="12" t="s">
        <v>83</v>
      </c>
      <c r="C60" s="12">
        <v>547</v>
      </c>
      <c r="D60" s="19">
        <f t="shared" si="6"/>
        <v>1.8233333333333333</v>
      </c>
      <c r="E60" s="19">
        <v>0.5</v>
      </c>
      <c r="F60" s="19">
        <v>7.35</v>
      </c>
      <c r="G60" s="19">
        <v>6.18</v>
      </c>
      <c r="H60" s="19">
        <v>-30.52</v>
      </c>
      <c r="I60" s="12">
        <v>-371.43</v>
      </c>
      <c r="J60" s="12">
        <v>0.99409999999999998</v>
      </c>
      <c r="K60" s="12" t="s">
        <v>83</v>
      </c>
      <c r="L60" s="12">
        <v>787</v>
      </c>
      <c r="M60" s="19">
        <f t="shared" si="5"/>
        <v>2.6233333333333335</v>
      </c>
      <c r="N60" s="19">
        <v>0.53</v>
      </c>
      <c r="O60" s="19">
        <v>6.84</v>
      </c>
      <c r="P60" s="19">
        <v>5.73</v>
      </c>
      <c r="Q60" s="19">
        <v>-32.96</v>
      </c>
      <c r="R60" s="19">
        <v>-393.91</v>
      </c>
      <c r="S60" s="12">
        <v>0.99529999999999996</v>
      </c>
    </row>
    <row r="61" spans="2:19">
      <c r="B61" s="12" t="s">
        <v>84</v>
      </c>
      <c r="C61" s="12">
        <v>507</v>
      </c>
      <c r="D61" s="19">
        <f t="shared" si="6"/>
        <v>1.69</v>
      </c>
      <c r="E61" s="19">
        <v>0.56000000000000005</v>
      </c>
      <c r="F61" s="19">
        <v>8.4600000000000009</v>
      </c>
      <c r="G61" s="19">
        <v>7.59</v>
      </c>
      <c r="H61" s="19">
        <v>-32.35</v>
      </c>
      <c r="I61" s="12">
        <v>-435.19</v>
      </c>
      <c r="J61" s="12">
        <v>0.99160000000000004</v>
      </c>
      <c r="K61" s="12" t="s">
        <v>84</v>
      </c>
      <c r="L61" s="12">
        <v>1538</v>
      </c>
      <c r="M61" s="19">
        <f t="shared" si="5"/>
        <v>5.1266666666666669</v>
      </c>
      <c r="N61" s="19">
        <v>0.57999999999999996</v>
      </c>
      <c r="O61" s="19">
        <v>7.44</v>
      </c>
      <c r="P61" s="19">
        <v>6.63</v>
      </c>
      <c r="Q61" s="19">
        <v>-28.69</v>
      </c>
      <c r="R61" s="19">
        <v>-384.45</v>
      </c>
      <c r="S61" s="12">
        <v>0.996</v>
      </c>
    </row>
    <row r="62" spans="2:19">
      <c r="B62" s="12" t="s">
        <v>85</v>
      </c>
      <c r="C62" s="12">
        <v>266</v>
      </c>
      <c r="D62" s="19">
        <f t="shared" si="6"/>
        <v>0.88666666666666671</v>
      </c>
      <c r="E62" s="19">
        <v>1.45</v>
      </c>
      <c r="F62" s="19">
        <v>9.66</v>
      </c>
      <c r="G62" s="19">
        <v>8.4600000000000009</v>
      </c>
      <c r="H62" s="19">
        <v>-17.7</v>
      </c>
      <c r="I62" s="12">
        <v>-248.53</v>
      </c>
      <c r="J62" s="12">
        <v>0.98640000000000005</v>
      </c>
      <c r="K62" s="12" t="s">
        <v>85</v>
      </c>
      <c r="L62" s="12">
        <v>738</v>
      </c>
      <c r="M62" s="19">
        <f t="shared" si="5"/>
        <v>2.46</v>
      </c>
      <c r="N62" s="19">
        <v>0.65</v>
      </c>
      <c r="O62" s="19">
        <v>7.8</v>
      </c>
      <c r="P62" s="19">
        <v>6.33</v>
      </c>
      <c r="Q62" s="19">
        <v>-24.41</v>
      </c>
      <c r="R62" s="19">
        <v>-296.06</v>
      </c>
      <c r="S62" s="12">
        <v>0.99170000000000003</v>
      </c>
    </row>
    <row r="63" spans="2:19">
      <c r="B63" s="12" t="s">
        <v>86</v>
      </c>
      <c r="C63" s="12">
        <v>767</v>
      </c>
      <c r="D63" s="19">
        <f t="shared" si="6"/>
        <v>2.5566666666666666</v>
      </c>
      <c r="E63" s="19">
        <v>0.83</v>
      </c>
      <c r="F63" s="19">
        <v>9.18</v>
      </c>
      <c r="G63" s="19">
        <v>8.61</v>
      </c>
      <c r="H63" s="19">
        <v>-34.18</v>
      </c>
      <c r="I63" s="12">
        <v>-480.62</v>
      </c>
      <c r="J63" s="12">
        <v>0.997</v>
      </c>
      <c r="K63" s="12" t="s">
        <v>86</v>
      </c>
      <c r="L63" s="12">
        <v>814</v>
      </c>
      <c r="M63" s="19">
        <f t="shared" si="5"/>
        <v>2.7133333333333334</v>
      </c>
      <c r="N63" s="19">
        <v>0.83</v>
      </c>
      <c r="O63" s="19">
        <v>8.07</v>
      </c>
      <c r="P63" s="19">
        <v>8.19</v>
      </c>
      <c r="Q63" s="19">
        <v>-23.8</v>
      </c>
      <c r="R63" s="19">
        <v>-357.84</v>
      </c>
      <c r="S63" s="12">
        <v>0.99480000000000002</v>
      </c>
    </row>
    <row r="64" spans="2:19">
      <c r="B64" s="12"/>
      <c r="C64" s="12"/>
      <c r="D64" s="12"/>
      <c r="E64" s="12"/>
      <c r="F64" s="12"/>
      <c r="G64" s="12"/>
      <c r="H64" s="12"/>
      <c r="I64" s="12"/>
      <c r="J64" s="12"/>
      <c r="K64" s="12" t="s">
        <v>89</v>
      </c>
      <c r="L64" s="12">
        <v>1309</v>
      </c>
      <c r="M64" s="19">
        <f t="shared" si="5"/>
        <v>4.3633333333333333</v>
      </c>
      <c r="N64" s="19">
        <v>0.76</v>
      </c>
      <c r="O64" s="19">
        <v>7.29</v>
      </c>
      <c r="P64" s="19">
        <v>7.56</v>
      </c>
      <c r="Q64" s="19">
        <v>-32.35</v>
      </c>
      <c r="R64" s="19">
        <v>-391.72</v>
      </c>
      <c r="S64" s="12">
        <v>0.997</v>
      </c>
    </row>
    <row r="65" spans="2:19" ht="15"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</row>
    <row r="66" spans="2:19" ht="15">
      <c r="B66" s="28" t="s">
        <v>100</v>
      </c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</row>
    <row r="67" spans="2:19" ht="16.5">
      <c r="B67" s="40" t="s">
        <v>88</v>
      </c>
      <c r="C67" s="40"/>
      <c r="D67" s="40"/>
      <c r="E67" s="40"/>
      <c r="F67" s="40"/>
      <c r="G67" s="40"/>
      <c r="H67" s="40"/>
      <c r="I67" s="40"/>
      <c r="J67" s="40"/>
      <c r="K67" s="39" t="s">
        <v>90</v>
      </c>
      <c r="L67" s="39"/>
      <c r="M67" s="39"/>
      <c r="N67" s="39"/>
      <c r="O67" s="39"/>
      <c r="P67" s="39"/>
      <c r="Q67" s="39"/>
      <c r="R67" s="39"/>
      <c r="S67" s="39"/>
    </row>
    <row r="68" spans="2:19" ht="16.5">
      <c r="B68" s="12" t="s">
        <v>92</v>
      </c>
      <c r="C68" s="12" t="s">
        <v>91</v>
      </c>
      <c r="D68" s="12" t="s">
        <v>66</v>
      </c>
      <c r="E68" s="12" t="s">
        <v>67</v>
      </c>
      <c r="F68" s="12" t="s">
        <v>68</v>
      </c>
      <c r="G68" s="12" t="s">
        <v>69</v>
      </c>
      <c r="H68" s="12" t="s">
        <v>70</v>
      </c>
      <c r="I68" s="12" t="s">
        <v>71</v>
      </c>
      <c r="J68" s="12" t="s">
        <v>87</v>
      </c>
      <c r="K68" s="12" t="s">
        <v>92</v>
      </c>
      <c r="L68" s="12" t="s">
        <v>91</v>
      </c>
      <c r="M68" s="12" t="s">
        <v>66</v>
      </c>
      <c r="N68" s="12" t="s">
        <v>67</v>
      </c>
      <c r="O68" s="12" t="s">
        <v>68</v>
      </c>
      <c r="P68" s="12" t="s">
        <v>69</v>
      </c>
      <c r="Q68" s="12" t="s">
        <v>70</v>
      </c>
      <c r="R68" s="12" t="s">
        <v>71</v>
      </c>
      <c r="S68" s="12" t="s">
        <v>87</v>
      </c>
    </row>
    <row r="69" spans="2:19">
      <c r="B69" s="12" t="s">
        <v>72</v>
      </c>
      <c r="C69" s="12">
        <v>103</v>
      </c>
      <c r="D69" s="19">
        <f t="shared" ref="D69:D84" si="7">C69/300</f>
        <v>0.34333333333333332</v>
      </c>
      <c r="E69" s="19">
        <v>1.49</v>
      </c>
      <c r="F69" s="19">
        <v>5.64</v>
      </c>
      <c r="G69" s="19">
        <v>6.18</v>
      </c>
      <c r="H69" s="19">
        <v>-10.38</v>
      </c>
      <c r="I69" s="12">
        <v>-63.65</v>
      </c>
      <c r="J69" s="12">
        <v>0.95</v>
      </c>
      <c r="K69" s="12" t="s">
        <v>72</v>
      </c>
      <c r="L69" s="12">
        <v>192</v>
      </c>
      <c r="M69" s="19">
        <f t="shared" ref="M69:M84" si="8">L69/300</f>
        <v>0.64</v>
      </c>
      <c r="N69" s="19">
        <v>1.64</v>
      </c>
      <c r="O69" s="19">
        <v>4.95</v>
      </c>
      <c r="P69" s="19">
        <v>5.28</v>
      </c>
      <c r="Q69" s="19">
        <v>-12.21</v>
      </c>
      <c r="R69" s="19">
        <v>-117.17</v>
      </c>
      <c r="S69" s="12">
        <v>0.95840000000000003</v>
      </c>
    </row>
    <row r="70" spans="2:19">
      <c r="B70" s="12" t="s">
        <v>73</v>
      </c>
      <c r="C70" s="12">
        <v>279</v>
      </c>
      <c r="D70" s="19">
        <f t="shared" si="7"/>
        <v>0.93</v>
      </c>
      <c r="E70" s="19">
        <v>1.29</v>
      </c>
      <c r="F70" s="19">
        <v>6.21</v>
      </c>
      <c r="G70" s="19">
        <v>6.78</v>
      </c>
      <c r="H70" s="19">
        <v>-9.16</v>
      </c>
      <c r="I70" s="12">
        <v>-102.83</v>
      </c>
      <c r="J70" s="12">
        <v>0.95430000000000004</v>
      </c>
      <c r="K70" s="12" t="s">
        <v>73</v>
      </c>
      <c r="L70" s="12">
        <v>356</v>
      </c>
      <c r="M70" s="19">
        <f t="shared" si="8"/>
        <v>1.1866666666666668</v>
      </c>
      <c r="N70" s="19">
        <v>0.71</v>
      </c>
      <c r="O70" s="19">
        <v>5.22</v>
      </c>
      <c r="P70" s="19">
        <v>5.13</v>
      </c>
      <c r="Q70" s="19">
        <v>-12.21</v>
      </c>
      <c r="R70" s="19">
        <v>-86.9</v>
      </c>
      <c r="S70" s="12">
        <v>0.98540000000000005</v>
      </c>
    </row>
    <row r="71" spans="2:19">
      <c r="B71" s="12" t="s">
        <v>74</v>
      </c>
      <c r="C71" s="12">
        <v>309</v>
      </c>
      <c r="D71" s="19">
        <f t="shared" si="7"/>
        <v>1.03</v>
      </c>
      <c r="E71" s="19">
        <v>0.8</v>
      </c>
      <c r="F71" s="19">
        <v>4.92</v>
      </c>
      <c r="G71" s="19">
        <v>6.12</v>
      </c>
      <c r="H71" s="19">
        <v>-12.21</v>
      </c>
      <c r="I71" s="12">
        <v>-125.72</v>
      </c>
      <c r="J71" s="12">
        <v>0.96360000000000001</v>
      </c>
      <c r="K71" s="12" t="s">
        <v>74</v>
      </c>
      <c r="L71" s="12">
        <v>560</v>
      </c>
      <c r="M71" s="19">
        <f t="shared" si="8"/>
        <v>1.8666666666666667</v>
      </c>
      <c r="N71" s="19">
        <v>1.25</v>
      </c>
      <c r="O71" s="19">
        <v>9.0299999999999994</v>
      </c>
      <c r="P71" s="19">
        <v>8.01</v>
      </c>
      <c r="Q71" s="19">
        <v>-11.6</v>
      </c>
      <c r="R71" s="19">
        <v>-137.59</v>
      </c>
      <c r="S71" s="12">
        <v>0.97130000000000005</v>
      </c>
    </row>
    <row r="72" spans="2:19">
      <c r="B72" s="12" t="s">
        <v>75</v>
      </c>
      <c r="C72" s="12">
        <v>245</v>
      </c>
      <c r="D72" s="19">
        <f t="shared" si="7"/>
        <v>0.81666666666666665</v>
      </c>
      <c r="E72" s="19">
        <v>0.78</v>
      </c>
      <c r="F72" s="19">
        <v>6.15</v>
      </c>
      <c r="G72" s="19">
        <v>5.55</v>
      </c>
      <c r="H72" s="19">
        <v>-9.77</v>
      </c>
      <c r="I72" s="12">
        <v>-58.72</v>
      </c>
      <c r="J72" s="12">
        <v>0.95820000000000005</v>
      </c>
      <c r="K72" s="12" t="s">
        <v>75</v>
      </c>
      <c r="L72" s="12">
        <v>307</v>
      </c>
      <c r="M72" s="19">
        <f t="shared" si="8"/>
        <v>1.0233333333333334</v>
      </c>
      <c r="N72" s="19">
        <v>1.04</v>
      </c>
      <c r="O72" s="19">
        <v>6.21</v>
      </c>
      <c r="P72" s="19">
        <v>6.63</v>
      </c>
      <c r="Q72" s="19">
        <v>-11.6</v>
      </c>
      <c r="R72" s="19">
        <v>-115.77</v>
      </c>
      <c r="S72" s="12">
        <v>0.97629999999999995</v>
      </c>
    </row>
    <row r="73" spans="2:19">
      <c r="B73" s="12" t="s">
        <v>76</v>
      </c>
      <c r="C73" s="12">
        <v>247</v>
      </c>
      <c r="D73" s="19">
        <f t="shared" si="7"/>
        <v>0.82333333333333336</v>
      </c>
      <c r="E73" s="19">
        <v>1.29</v>
      </c>
      <c r="F73" s="19">
        <v>6.45</v>
      </c>
      <c r="G73" s="19">
        <v>5.64</v>
      </c>
      <c r="H73" s="19">
        <v>-9.77</v>
      </c>
      <c r="I73" s="12">
        <v>-82.16</v>
      </c>
      <c r="J73" s="12">
        <v>0.98029999999999995</v>
      </c>
      <c r="K73" s="12" t="s">
        <v>76</v>
      </c>
      <c r="L73" s="12">
        <v>206</v>
      </c>
      <c r="M73" s="19">
        <f t="shared" si="8"/>
        <v>0.68666666666666665</v>
      </c>
      <c r="N73" s="19">
        <v>0.86</v>
      </c>
      <c r="O73" s="19">
        <v>5.82</v>
      </c>
      <c r="P73" s="19">
        <v>5.43</v>
      </c>
      <c r="Q73" s="19">
        <v>-10.99</v>
      </c>
      <c r="R73" s="19">
        <v>-99.94</v>
      </c>
      <c r="S73" s="12">
        <v>0.96409999999999996</v>
      </c>
    </row>
    <row r="74" spans="2:19">
      <c r="B74" s="12" t="s">
        <v>77</v>
      </c>
      <c r="C74" s="12">
        <v>133</v>
      </c>
      <c r="D74" s="19">
        <f t="shared" si="7"/>
        <v>0.44333333333333336</v>
      </c>
      <c r="E74" s="19">
        <v>1.61</v>
      </c>
      <c r="F74" s="19">
        <v>6.18</v>
      </c>
      <c r="G74" s="19">
        <v>5.91</v>
      </c>
      <c r="H74" s="19">
        <v>-11.6</v>
      </c>
      <c r="I74" s="12">
        <v>-84.58</v>
      </c>
      <c r="J74" s="12">
        <v>0.97240000000000004</v>
      </c>
      <c r="K74" s="12" t="s">
        <v>77</v>
      </c>
      <c r="L74" s="12">
        <v>232</v>
      </c>
      <c r="M74" s="19">
        <f t="shared" si="8"/>
        <v>0.77333333333333332</v>
      </c>
      <c r="N74" s="19">
        <v>1.03</v>
      </c>
      <c r="O74" s="19">
        <v>6.48</v>
      </c>
      <c r="P74" s="19">
        <v>6.09</v>
      </c>
      <c r="Q74" s="19">
        <v>-11.6</v>
      </c>
      <c r="R74" s="19">
        <v>-76.900000000000006</v>
      </c>
      <c r="S74" s="12">
        <v>0.97799999999999998</v>
      </c>
    </row>
    <row r="75" spans="2:19">
      <c r="B75" s="12" t="s">
        <v>78</v>
      </c>
      <c r="C75" s="12">
        <v>117</v>
      </c>
      <c r="D75" s="19">
        <f t="shared" si="7"/>
        <v>0.39</v>
      </c>
      <c r="E75" s="19">
        <v>1.34</v>
      </c>
      <c r="F75" s="19">
        <v>6.33</v>
      </c>
      <c r="G75" s="19">
        <v>5.52</v>
      </c>
      <c r="H75" s="19">
        <v>-11.6</v>
      </c>
      <c r="I75" s="12">
        <v>-104.19</v>
      </c>
      <c r="J75" s="12">
        <v>0.95369999999999999</v>
      </c>
      <c r="K75" s="12" t="s">
        <v>78</v>
      </c>
      <c r="L75" s="12">
        <v>189</v>
      </c>
      <c r="M75" s="19">
        <f t="shared" si="8"/>
        <v>0.63</v>
      </c>
      <c r="N75" s="19">
        <v>0.71</v>
      </c>
      <c r="O75" s="19">
        <v>4.6500000000000004</v>
      </c>
      <c r="P75" s="19">
        <v>4.53</v>
      </c>
      <c r="Q75" s="19">
        <v>-12.21</v>
      </c>
      <c r="R75" s="19">
        <v>-121.38</v>
      </c>
      <c r="S75" s="12">
        <v>0.93420000000000003</v>
      </c>
    </row>
    <row r="76" spans="2:19">
      <c r="B76" s="12" t="s">
        <v>79</v>
      </c>
      <c r="C76" s="12">
        <v>309</v>
      </c>
      <c r="D76" s="19">
        <f t="shared" si="7"/>
        <v>1.03</v>
      </c>
      <c r="E76" s="19">
        <v>1.07</v>
      </c>
      <c r="F76" s="19">
        <v>7.35</v>
      </c>
      <c r="G76" s="19">
        <v>8.16</v>
      </c>
      <c r="H76" s="19">
        <v>-11.6</v>
      </c>
      <c r="I76" s="12">
        <v>-128.54</v>
      </c>
      <c r="J76" s="12">
        <v>0.97919999999999996</v>
      </c>
      <c r="K76" s="12" t="s">
        <v>79</v>
      </c>
      <c r="L76" s="12">
        <v>257</v>
      </c>
      <c r="M76" s="19">
        <f t="shared" si="8"/>
        <v>0.85666666666666669</v>
      </c>
      <c r="N76" s="19">
        <v>0.65</v>
      </c>
      <c r="O76" s="19">
        <v>4.32</v>
      </c>
      <c r="P76" s="19">
        <v>4.5</v>
      </c>
      <c r="Q76" s="19">
        <v>-10.99</v>
      </c>
      <c r="R76" s="19">
        <v>-76.257999999999996</v>
      </c>
      <c r="S76" s="12">
        <v>0.98140000000000005</v>
      </c>
    </row>
    <row r="77" spans="2:19">
      <c r="B77" s="12" t="s">
        <v>80</v>
      </c>
      <c r="C77" s="12">
        <v>353</v>
      </c>
      <c r="D77" s="19">
        <f t="shared" si="7"/>
        <v>1.1766666666666667</v>
      </c>
      <c r="E77" s="19">
        <v>1.05</v>
      </c>
      <c r="F77" s="19">
        <v>5.28</v>
      </c>
      <c r="G77" s="19">
        <v>6.03</v>
      </c>
      <c r="H77" s="19">
        <v>-14.65</v>
      </c>
      <c r="I77" s="12">
        <v>-148.46</v>
      </c>
      <c r="J77" s="12">
        <v>0.97350000000000003</v>
      </c>
      <c r="K77" s="12" t="s">
        <v>80</v>
      </c>
      <c r="L77" s="12">
        <v>213</v>
      </c>
      <c r="M77" s="19">
        <f t="shared" si="8"/>
        <v>0.71</v>
      </c>
      <c r="N77" s="19">
        <v>1.1499999999999999</v>
      </c>
      <c r="O77" s="19">
        <v>5.0999999999999996</v>
      </c>
      <c r="P77" s="19">
        <v>5.52</v>
      </c>
      <c r="Q77" s="19">
        <v>-12.82</v>
      </c>
      <c r="R77" s="19">
        <v>-132.22</v>
      </c>
      <c r="S77" s="12">
        <v>0.95430000000000004</v>
      </c>
    </row>
    <row r="78" spans="2:19">
      <c r="B78" s="12" t="s">
        <v>81</v>
      </c>
      <c r="C78" s="12">
        <v>502</v>
      </c>
      <c r="D78" s="19">
        <f t="shared" si="7"/>
        <v>1.6733333333333333</v>
      </c>
      <c r="E78" s="19">
        <v>1.04</v>
      </c>
      <c r="F78" s="19">
        <v>6</v>
      </c>
      <c r="G78" s="19">
        <v>6.45</v>
      </c>
      <c r="H78" s="19">
        <v>-12.21</v>
      </c>
      <c r="I78" s="12">
        <v>-115.91</v>
      </c>
      <c r="J78" s="12">
        <v>0.98229999999999995</v>
      </c>
      <c r="K78" s="12" t="s">
        <v>81</v>
      </c>
      <c r="L78" s="12">
        <v>190</v>
      </c>
      <c r="M78" s="19">
        <f t="shared" si="8"/>
        <v>0.6333333333333333</v>
      </c>
      <c r="N78" s="19">
        <v>0.99</v>
      </c>
      <c r="O78" s="19">
        <v>6.42</v>
      </c>
      <c r="P78" s="19">
        <v>6.06</v>
      </c>
      <c r="Q78" s="19">
        <v>-10.38</v>
      </c>
      <c r="R78" s="19">
        <v>-87.52</v>
      </c>
      <c r="S78" s="12">
        <v>0.97370000000000001</v>
      </c>
    </row>
    <row r="79" spans="2:19">
      <c r="B79" s="12" t="s">
        <v>82</v>
      </c>
      <c r="C79" s="12">
        <v>297</v>
      </c>
      <c r="D79" s="19">
        <f t="shared" si="7"/>
        <v>0.99</v>
      </c>
      <c r="E79" s="19">
        <v>0.63</v>
      </c>
      <c r="F79" s="19">
        <v>4.7699999999999996</v>
      </c>
      <c r="G79" s="19">
        <v>4.08</v>
      </c>
      <c r="H79" s="19">
        <v>-9.77</v>
      </c>
      <c r="I79" s="12">
        <v>-82.78</v>
      </c>
      <c r="J79" s="12">
        <v>0.96609999999999996</v>
      </c>
      <c r="K79" s="12" t="s">
        <v>82</v>
      </c>
      <c r="L79" s="12">
        <v>230</v>
      </c>
      <c r="M79" s="19">
        <f t="shared" si="8"/>
        <v>0.76666666666666672</v>
      </c>
      <c r="N79" s="19">
        <v>1.71</v>
      </c>
      <c r="O79" s="19">
        <v>5.79</v>
      </c>
      <c r="P79" s="19">
        <v>5.67</v>
      </c>
      <c r="Q79" s="19">
        <v>-12.82</v>
      </c>
      <c r="R79" s="19">
        <v>-104.7</v>
      </c>
      <c r="S79" s="12">
        <v>0.98019999999999996</v>
      </c>
    </row>
    <row r="80" spans="2:19">
      <c r="B80" s="12" t="s">
        <v>83</v>
      </c>
      <c r="C80" s="12">
        <v>217</v>
      </c>
      <c r="D80" s="19">
        <f t="shared" si="7"/>
        <v>0.72333333333333338</v>
      </c>
      <c r="E80" s="19">
        <v>2.09</v>
      </c>
      <c r="F80" s="19">
        <v>6.96</v>
      </c>
      <c r="G80" s="19">
        <v>7.26</v>
      </c>
      <c r="H80" s="19">
        <v>-10.99</v>
      </c>
      <c r="I80" s="12">
        <v>-109.22</v>
      </c>
      <c r="J80" s="12">
        <v>0.97940000000000005</v>
      </c>
      <c r="K80" s="12" t="s">
        <v>83</v>
      </c>
      <c r="L80" s="12">
        <v>180</v>
      </c>
      <c r="M80" s="19">
        <f t="shared" si="8"/>
        <v>0.6</v>
      </c>
      <c r="N80" s="19">
        <v>1.41</v>
      </c>
      <c r="O80" s="19">
        <v>4.83</v>
      </c>
      <c r="P80" s="19">
        <v>4.83</v>
      </c>
      <c r="Q80" s="19">
        <v>-13.43</v>
      </c>
      <c r="R80" s="19">
        <v>-109.88</v>
      </c>
      <c r="S80" s="12">
        <v>0.95240000000000002</v>
      </c>
    </row>
    <row r="81" spans="2:19">
      <c r="B81" s="12" t="s">
        <v>84</v>
      </c>
      <c r="C81" s="12">
        <v>116</v>
      </c>
      <c r="D81" s="19">
        <f t="shared" si="7"/>
        <v>0.38666666666666666</v>
      </c>
      <c r="E81" s="19">
        <v>2.0699999999999998</v>
      </c>
      <c r="F81" s="19">
        <v>6.9</v>
      </c>
      <c r="G81" s="19">
        <v>6.84</v>
      </c>
      <c r="H81" s="19">
        <v>-14.65</v>
      </c>
      <c r="I81" s="12">
        <v>-140.55000000000001</v>
      </c>
      <c r="J81" s="12">
        <v>0.96950000000000003</v>
      </c>
      <c r="K81" s="12" t="s">
        <v>84</v>
      </c>
      <c r="L81" s="12">
        <v>102</v>
      </c>
      <c r="M81" s="19">
        <f t="shared" si="8"/>
        <v>0.34</v>
      </c>
      <c r="N81" s="19">
        <v>1.2</v>
      </c>
      <c r="O81" s="19">
        <v>4.17</v>
      </c>
      <c r="P81" s="19">
        <v>3.69</v>
      </c>
      <c r="Q81" s="19">
        <v>-10.99</v>
      </c>
      <c r="R81" s="19">
        <v>-49.55</v>
      </c>
      <c r="S81" s="12">
        <v>0.92149999999999999</v>
      </c>
    </row>
    <row r="82" spans="2:19">
      <c r="B82" s="12" t="s">
        <v>85</v>
      </c>
      <c r="C82" s="12">
        <v>244</v>
      </c>
      <c r="D82" s="19">
        <f t="shared" si="7"/>
        <v>0.81333333333333335</v>
      </c>
      <c r="E82" s="19">
        <v>1.55</v>
      </c>
      <c r="F82" s="19">
        <v>6.39</v>
      </c>
      <c r="G82" s="19">
        <v>5.64</v>
      </c>
      <c r="H82" s="19">
        <v>-14.65</v>
      </c>
      <c r="I82" s="12">
        <v>-164.9</v>
      </c>
      <c r="J82" s="12">
        <v>0.94220000000000004</v>
      </c>
      <c r="K82" s="12" t="s">
        <v>85</v>
      </c>
      <c r="L82" s="12">
        <v>285</v>
      </c>
      <c r="M82" s="19">
        <f t="shared" si="8"/>
        <v>0.95</v>
      </c>
      <c r="N82" s="19">
        <v>0.57999999999999996</v>
      </c>
      <c r="O82" s="19">
        <v>7.89</v>
      </c>
      <c r="P82" s="19">
        <v>6.66</v>
      </c>
      <c r="Q82" s="19">
        <v>-9.77</v>
      </c>
      <c r="R82" s="19">
        <v>-94.15</v>
      </c>
      <c r="S82" s="12">
        <v>0.95889999999999997</v>
      </c>
    </row>
    <row r="83" spans="2:19">
      <c r="B83" s="12" t="s">
        <v>86</v>
      </c>
      <c r="C83" s="12">
        <v>248</v>
      </c>
      <c r="D83" s="19">
        <f t="shared" si="7"/>
        <v>0.82666666666666666</v>
      </c>
      <c r="E83" s="19">
        <v>1.56</v>
      </c>
      <c r="F83" s="19">
        <v>5.67</v>
      </c>
      <c r="G83" s="19">
        <v>5.55</v>
      </c>
      <c r="H83" s="19">
        <v>-10.99</v>
      </c>
      <c r="I83" s="12">
        <v>-95.34</v>
      </c>
      <c r="J83" s="12">
        <v>0.94740000000000002</v>
      </c>
      <c r="K83" s="12" t="s">
        <v>86</v>
      </c>
      <c r="L83" s="12">
        <v>284</v>
      </c>
      <c r="M83" s="19">
        <f t="shared" si="8"/>
        <v>0.94666666666666666</v>
      </c>
      <c r="N83" s="19">
        <v>1.1499999999999999</v>
      </c>
      <c r="O83" s="19">
        <v>7.05</v>
      </c>
      <c r="P83" s="19">
        <v>6.54</v>
      </c>
      <c r="Q83" s="19">
        <v>-10.38</v>
      </c>
      <c r="R83" s="19">
        <v>-124.48</v>
      </c>
      <c r="S83" s="12">
        <v>0.95499999999999996</v>
      </c>
    </row>
    <row r="84" spans="2:19">
      <c r="B84" s="12" t="s">
        <v>89</v>
      </c>
      <c r="C84" s="12">
        <v>574</v>
      </c>
      <c r="D84" s="19">
        <f t="shared" si="7"/>
        <v>1.9133333333333333</v>
      </c>
      <c r="E84" s="12">
        <v>1.41</v>
      </c>
      <c r="F84" s="12">
        <v>5.94</v>
      </c>
      <c r="G84" s="12">
        <v>6.66</v>
      </c>
      <c r="H84" s="12">
        <v>-12.82</v>
      </c>
      <c r="I84" s="12">
        <v>-138.54</v>
      </c>
      <c r="J84" s="12">
        <v>0.9738</v>
      </c>
      <c r="K84" s="12" t="s">
        <v>89</v>
      </c>
      <c r="L84" s="12">
        <v>243</v>
      </c>
      <c r="M84" s="19">
        <f t="shared" si="8"/>
        <v>0.81</v>
      </c>
      <c r="N84" s="19">
        <v>0.52</v>
      </c>
      <c r="O84" s="19">
        <v>5.58</v>
      </c>
      <c r="P84" s="19">
        <v>4.29</v>
      </c>
      <c r="Q84" s="19">
        <v>-10.88</v>
      </c>
      <c r="R84" s="19">
        <v>-94.85</v>
      </c>
      <c r="S84" s="12">
        <v>0.94830000000000003</v>
      </c>
    </row>
    <row r="85" spans="2:19">
      <c r="B85" s="6"/>
      <c r="C85" s="6"/>
      <c r="D85" s="6"/>
      <c r="E85" s="6"/>
      <c r="F85" s="6"/>
      <c r="G85" s="6"/>
      <c r="H85" s="6"/>
      <c r="I85" s="6"/>
      <c r="J85" s="6"/>
    </row>
  </sheetData>
  <mergeCells count="12">
    <mergeCell ref="B46:S46"/>
    <mergeCell ref="B47:J47"/>
    <mergeCell ref="K47:S47"/>
    <mergeCell ref="B66:S66"/>
    <mergeCell ref="B67:J67"/>
    <mergeCell ref="K67:S67"/>
    <mergeCell ref="K3:S3"/>
    <mergeCell ref="B2:S2"/>
    <mergeCell ref="B24:S24"/>
    <mergeCell ref="B25:J25"/>
    <mergeCell ref="K25:S25"/>
    <mergeCell ref="B3:J3"/>
  </mergeCells>
  <phoneticPr fontId="9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4EF5-F08D-4B3D-A831-AE80F1F4C02F}">
  <dimension ref="B1:AR81"/>
  <sheetViews>
    <sheetView topLeftCell="P1" workbookViewId="0">
      <selection activeCell="AI38" sqref="AI38"/>
    </sheetView>
  </sheetViews>
  <sheetFormatPr defaultRowHeight="15"/>
  <cols>
    <col min="1" max="1" width="9.140625" style="16"/>
    <col min="2" max="2" width="8.28515625" style="16" bestFit="1" customWidth="1"/>
    <col min="3" max="3" width="12.28515625" style="16" bestFit="1" customWidth="1"/>
    <col min="4" max="4" width="10.7109375" style="16" bestFit="1" customWidth="1"/>
    <col min="5" max="5" width="21.42578125" style="16" bestFit="1" customWidth="1"/>
    <col min="6" max="6" width="3.28515625" style="16" bestFit="1" customWidth="1"/>
    <col min="7" max="13" width="4.42578125" style="16" bestFit="1" customWidth="1"/>
    <col min="14" max="14" width="8.28515625" style="16" bestFit="1" customWidth="1"/>
    <col min="15" max="15" width="12.28515625" style="16" bestFit="1" customWidth="1"/>
    <col min="16" max="16" width="10.7109375" style="16" bestFit="1" customWidth="1"/>
    <col min="17" max="17" width="15.140625" style="16" bestFit="1" customWidth="1"/>
    <col min="18" max="18" width="7.42578125" style="16" bestFit="1" customWidth="1"/>
    <col min="19" max="19" width="15" style="16" bestFit="1" customWidth="1"/>
    <col min="20" max="20" width="18.140625" style="16" bestFit="1" customWidth="1"/>
    <col min="21" max="21" width="10.28515625" style="16" bestFit="1" customWidth="1"/>
    <col min="22" max="22" width="8.28515625" style="16" bestFit="1" customWidth="1"/>
    <col min="23" max="23" width="12.28515625" style="16" bestFit="1" customWidth="1"/>
    <col min="24" max="24" width="10.7109375" style="16" bestFit="1" customWidth="1"/>
    <col min="25" max="25" width="21.42578125" style="16" bestFit="1" customWidth="1"/>
    <col min="26" max="26" width="3.28515625" style="16" bestFit="1" customWidth="1"/>
    <col min="27" max="33" width="4.42578125" style="16" bestFit="1" customWidth="1"/>
    <col min="34" max="34" width="8.28515625" style="16" bestFit="1" customWidth="1"/>
    <col min="35" max="35" width="12.28515625" style="16" bestFit="1" customWidth="1"/>
    <col min="36" max="36" width="10.7109375" style="16" bestFit="1" customWidth="1"/>
    <col min="37" max="37" width="15.140625" style="16" bestFit="1" customWidth="1"/>
    <col min="38" max="38" width="7.42578125" style="16" bestFit="1" customWidth="1"/>
    <col min="39" max="39" width="15" style="16" bestFit="1" customWidth="1"/>
    <col min="40" max="40" width="18.140625" style="16" bestFit="1" customWidth="1"/>
    <col min="41" max="41" width="10.28515625" style="16" bestFit="1" customWidth="1"/>
    <col min="45" max="16384" width="9.140625" style="16"/>
  </cols>
  <sheetData>
    <row r="1" spans="2:41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2:41">
      <c r="B2" s="28" t="s">
        <v>112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</row>
    <row r="3" spans="2:41">
      <c r="B3" s="40" t="s">
        <v>95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 t="s">
        <v>96</v>
      </c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</row>
    <row r="4" spans="2:41">
      <c r="B4" s="31" t="s">
        <v>92</v>
      </c>
      <c r="C4" s="41" t="s">
        <v>110</v>
      </c>
      <c r="D4" s="42"/>
      <c r="E4" s="42"/>
      <c r="F4" s="42"/>
      <c r="G4" s="42"/>
      <c r="H4" s="42"/>
      <c r="I4" s="42"/>
      <c r="J4" s="42"/>
      <c r="K4" s="42"/>
      <c r="L4" s="42"/>
      <c r="M4" s="43"/>
      <c r="N4" s="41" t="s">
        <v>109</v>
      </c>
      <c r="O4" s="42"/>
      <c r="P4" s="42"/>
      <c r="Q4" s="42"/>
      <c r="R4" s="42"/>
      <c r="S4" s="42"/>
      <c r="T4" s="42"/>
      <c r="U4" s="43"/>
      <c r="V4" s="31" t="s">
        <v>92</v>
      </c>
      <c r="W4" s="41" t="s">
        <v>110</v>
      </c>
      <c r="X4" s="42"/>
      <c r="Y4" s="42"/>
      <c r="Z4" s="42"/>
      <c r="AA4" s="42"/>
      <c r="AB4" s="42"/>
      <c r="AC4" s="42"/>
      <c r="AD4" s="42"/>
      <c r="AE4" s="42"/>
      <c r="AF4" s="42"/>
      <c r="AG4" s="43"/>
      <c r="AH4" s="41" t="s">
        <v>109</v>
      </c>
      <c r="AI4" s="42"/>
      <c r="AJ4" s="42"/>
      <c r="AK4" s="42"/>
      <c r="AL4" s="42"/>
      <c r="AM4" s="42"/>
      <c r="AN4" s="42"/>
      <c r="AO4" s="43"/>
    </row>
    <row r="5" spans="2:41" ht="18.75">
      <c r="B5" s="32"/>
      <c r="C5" s="12" t="s">
        <v>103</v>
      </c>
      <c r="D5" s="12" t="s">
        <v>104</v>
      </c>
      <c r="E5" s="12" t="s">
        <v>105</v>
      </c>
      <c r="F5" s="22">
        <v>50</v>
      </c>
      <c r="G5" s="22">
        <v>100</v>
      </c>
      <c r="H5" s="22">
        <v>150</v>
      </c>
      <c r="I5" s="22">
        <v>200</v>
      </c>
      <c r="J5" s="22">
        <v>250</v>
      </c>
      <c r="K5" s="22">
        <v>300</v>
      </c>
      <c r="L5" s="22">
        <v>350</v>
      </c>
      <c r="M5" s="22">
        <v>400</v>
      </c>
      <c r="N5" s="12" t="s">
        <v>92</v>
      </c>
      <c r="O5" s="12" t="s">
        <v>103</v>
      </c>
      <c r="P5" s="12" t="s">
        <v>104</v>
      </c>
      <c r="Q5" s="12" t="s">
        <v>108</v>
      </c>
      <c r="R5" s="12" t="s">
        <v>106</v>
      </c>
      <c r="S5" s="21" t="s">
        <v>117</v>
      </c>
      <c r="T5" s="21" t="s">
        <v>118</v>
      </c>
      <c r="U5" s="12" t="s">
        <v>107</v>
      </c>
      <c r="V5" s="32"/>
      <c r="W5" s="12" t="s">
        <v>103</v>
      </c>
      <c r="X5" s="12" t="s">
        <v>104</v>
      </c>
      <c r="Y5" s="12" t="s">
        <v>105</v>
      </c>
      <c r="Z5" s="22">
        <v>50</v>
      </c>
      <c r="AA5" s="22">
        <v>100</v>
      </c>
      <c r="AB5" s="22">
        <v>150</v>
      </c>
      <c r="AC5" s="22">
        <v>200</v>
      </c>
      <c r="AD5" s="22">
        <v>250</v>
      </c>
      <c r="AE5" s="22">
        <v>300</v>
      </c>
      <c r="AF5" s="22">
        <v>350</v>
      </c>
      <c r="AG5" s="22">
        <v>400</v>
      </c>
      <c r="AH5" s="12" t="s">
        <v>92</v>
      </c>
      <c r="AI5" s="12" t="s">
        <v>103</v>
      </c>
      <c r="AJ5" s="12" t="s">
        <v>104</v>
      </c>
      <c r="AK5" s="12" t="s">
        <v>108</v>
      </c>
      <c r="AL5" s="12" t="s">
        <v>106</v>
      </c>
      <c r="AM5" s="21" t="s">
        <v>117</v>
      </c>
      <c r="AN5" s="21" t="s">
        <v>118</v>
      </c>
      <c r="AO5" s="12" t="s">
        <v>107</v>
      </c>
    </row>
    <row r="6" spans="2:41">
      <c r="B6" s="12" t="s">
        <v>72</v>
      </c>
      <c r="C6" s="19">
        <v>0</v>
      </c>
      <c r="D6" s="19">
        <v>-76.599999999999994</v>
      </c>
      <c r="E6" s="19">
        <v>117.8</v>
      </c>
      <c r="F6" s="22">
        <v>0</v>
      </c>
      <c r="G6" s="22">
        <v>0</v>
      </c>
      <c r="H6" s="22">
        <v>0</v>
      </c>
      <c r="I6" s="22">
        <v>0</v>
      </c>
      <c r="J6" s="22">
        <v>1</v>
      </c>
      <c r="K6" s="22">
        <v>1</v>
      </c>
      <c r="L6" s="22">
        <v>1</v>
      </c>
      <c r="M6" s="22">
        <v>1</v>
      </c>
      <c r="N6" s="12" t="s">
        <v>72</v>
      </c>
      <c r="O6" s="19">
        <v>0</v>
      </c>
      <c r="P6" s="19">
        <v>-75.930000000000007</v>
      </c>
      <c r="Q6" s="19">
        <v>300</v>
      </c>
      <c r="R6" s="19">
        <v>3</v>
      </c>
      <c r="S6" s="19">
        <v>-49.65</v>
      </c>
      <c r="T6" s="19">
        <v>112.55</v>
      </c>
      <c r="U6" s="19">
        <v>8.8800000000000008</v>
      </c>
      <c r="V6" s="12" t="s">
        <v>72</v>
      </c>
      <c r="W6" s="19">
        <v>0</v>
      </c>
      <c r="X6" s="19">
        <v>-63.81</v>
      </c>
      <c r="Y6" s="19">
        <v>257.3</v>
      </c>
      <c r="Z6" s="22">
        <v>1</v>
      </c>
      <c r="AA6" s="22">
        <v>1</v>
      </c>
      <c r="AB6" s="22">
        <v>2</v>
      </c>
      <c r="AC6" s="22">
        <v>2</v>
      </c>
      <c r="AD6" s="22">
        <v>2</v>
      </c>
      <c r="AE6" s="22">
        <v>2</v>
      </c>
      <c r="AF6" s="22">
        <v>3</v>
      </c>
      <c r="AG6" s="22">
        <v>3</v>
      </c>
      <c r="AH6" s="12" t="s">
        <v>72</v>
      </c>
      <c r="AI6" s="19">
        <v>0</v>
      </c>
      <c r="AJ6" s="19">
        <v>-63.78</v>
      </c>
      <c r="AK6" s="19">
        <v>100</v>
      </c>
      <c r="AL6" s="19">
        <v>1</v>
      </c>
      <c r="AM6" s="19">
        <v>-49.74</v>
      </c>
      <c r="AN6" s="19"/>
      <c r="AO6" s="19">
        <v>6.99</v>
      </c>
    </row>
    <row r="7" spans="2:41">
      <c r="B7" s="12" t="s">
        <v>73</v>
      </c>
      <c r="C7" s="19">
        <v>0</v>
      </c>
      <c r="D7" s="19">
        <v>-78.34</v>
      </c>
      <c r="E7" s="19">
        <v>193.4</v>
      </c>
      <c r="F7" s="22">
        <v>0</v>
      </c>
      <c r="G7" s="22">
        <v>0</v>
      </c>
      <c r="H7" s="22">
        <v>0</v>
      </c>
      <c r="I7" s="22">
        <v>1</v>
      </c>
      <c r="J7" s="22">
        <v>7</v>
      </c>
      <c r="K7" s="22">
        <v>9</v>
      </c>
      <c r="L7" s="22">
        <v>9</v>
      </c>
      <c r="M7" s="22">
        <v>9</v>
      </c>
      <c r="N7" s="12" t="s">
        <v>73</v>
      </c>
      <c r="O7" s="19">
        <v>0</v>
      </c>
      <c r="P7" s="19">
        <v>-77.790000000000006</v>
      </c>
      <c r="Q7" s="19">
        <v>250</v>
      </c>
      <c r="R7" s="19">
        <v>2</v>
      </c>
      <c r="S7" s="19">
        <v>-51.12</v>
      </c>
      <c r="T7" s="19">
        <v>111.18</v>
      </c>
      <c r="U7" s="19">
        <v>10.65</v>
      </c>
      <c r="V7" s="12" t="s">
        <v>73</v>
      </c>
      <c r="W7" s="19">
        <v>0</v>
      </c>
      <c r="X7" s="19">
        <v>-80</v>
      </c>
      <c r="Y7" s="19">
        <v>115.4</v>
      </c>
      <c r="Z7" s="22">
        <v>0</v>
      </c>
      <c r="AA7" s="22">
        <v>0</v>
      </c>
      <c r="AB7" s="22">
        <v>1</v>
      </c>
      <c r="AC7" s="22">
        <v>1</v>
      </c>
      <c r="AD7" s="22">
        <v>2</v>
      </c>
      <c r="AE7" s="22">
        <v>2</v>
      </c>
      <c r="AF7" s="22">
        <v>3</v>
      </c>
      <c r="AG7" s="22">
        <v>2</v>
      </c>
      <c r="AH7" s="12" t="s">
        <v>73</v>
      </c>
      <c r="AI7" s="19">
        <v>0</v>
      </c>
      <c r="AJ7" s="19">
        <v>-80</v>
      </c>
      <c r="AK7" s="19">
        <v>250</v>
      </c>
      <c r="AL7" s="19">
        <v>1</v>
      </c>
      <c r="AM7" s="19">
        <v>-53.01</v>
      </c>
      <c r="AN7" s="19">
        <v>120.57</v>
      </c>
      <c r="AO7" s="19">
        <v>7.97</v>
      </c>
    </row>
    <row r="8" spans="2:41">
      <c r="B8" s="12" t="s">
        <v>74</v>
      </c>
      <c r="C8" s="19">
        <v>0</v>
      </c>
      <c r="D8" s="19">
        <v>-80</v>
      </c>
      <c r="E8" s="19">
        <v>124.5</v>
      </c>
      <c r="F8" s="22">
        <v>0</v>
      </c>
      <c r="G8" s="22">
        <v>0</v>
      </c>
      <c r="H8" s="22">
        <v>0</v>
      </c>
      <c r="I8" s="22">
        <v>0</v>
      </c>
      <c r="J8" s="22">
        <v>1</v>
      </c>
      <c r="K8" s="22">
        <v>1</v>
      </c>
      <c r="L8" s="22">
        <v>1</v>
      </c>
      <c r="M8" s="22">
        <v>1</v>
      </c>
      <c r="N8" s="12" t="s">
        <v>74</v>
      </c>
      <c r="O8" s="19">
        <v>0</v>
      </c>
      <c r="P8" s="19">
        <v>-80</v>
      </c>
      <c r="Q8" s="19">
        <v>350</v>
      </c>
      <c r="R8" s="19">
        <v>1</v>
      </c>
      <c r="S8" s="19">
        <v>-55.88</v>
      </c>
      <c r="T8" s="19">
        <v>109.5</v>
      </c>
      <c r="U8" s="19">
        <v>8.61</v>
      </c>
      <c r="V8" s="12" t="s">
        <v>74</v>
      </c>
      <c r="W8" s="19">
        <v>0</v>
      </c>
      <c r="X8" s="19">
        <v>-69.95</v>
      </c>
      <c r="Y8" s="19">
        <v>216.1</v>
      </c>
      <c r="Z8" s="22">
        <v>0</v>
      </c>
      <c r="AA8" s="22">
        <v>0</v>
      </c>
      <c r="AB8" s="22">
        <v>1</v>
      </c>
      <c r="AC8" s="22">
        <v>2</v>
      </c>
      <c r="AD8" s="22">
        <v>2</v>
      </c>
      <c r="AE8" s="22">
        <v>2</v>
      </c>
      <c r="AF8" s="22">
        <v>4</v>
      </c>
      <c r="AG8" s="22">
        <v>6</v>
      </c>
      <c r="AH8" s="12" t="s">
        <v>74</v>
      </c>
      <c r="AI8" s="19">
        <v>0</v>
      </c>
      <c r="AJ8" s="19">
        <v>-69.95</v>
      </c>
      <c r="AK8" s="19">
        <v>150</v>
      </c>
      <c r="AL8" s="19">
        <v>2</v>
      </c>
      <c r="AM8" s="19">
        <v>-49.01</v>
      </c>
      <c r="AN8" s="19">
        <v>107.48</v>
      </c>
      <c r="AO8" s="19">
        <v>10.119999999999999</v>
      </c>
    </row>
    <row r="9" spans="2:41">
      <c r="B9" s="12" t="s">
        <v>75</v>
      </c>
      <c r="C9" s="19">
        <v>0</v>
      </c>
      <c r="D9" s="19">
        <v>-75.290000000000006</v>
      </c>
      <c r="E9" s="19">
        <v>136.69999999999999</v>
      </c>
      <c r="F9" s="22">
        <v>0</v>
      </c>
      <c r="G9" s="22">
        <v>0</v>
      </c>
      <c r="H9" s="22">
        <v>1</v>
      </c>
      <c r="I9" s="22">
        <v>2</v>
      </c>
      <c r="J9" s="22">
        <v>2</v>
      </c>
      <c r="K9" s="22">
        <v>3</v>
      </c>
      <c r="L9" s="22">
        <v>3</v>
      </c>
      <c r="M9" s="22">
        <v>4</v>
      </c>
      <c r="N9" s="12" t="s">
        <v>75</v>
      </c>
      <c r="O9" s="19">
        <v>0</v>
      </c>
      <c r="P9" s="19">
        <v>-75.010000000000005</v>
      </c>
      <c r="Q9" s="19">
        <v>250</v>
      </c>
      <c r="R9" s="19">
        <v>2</v>
      </c>
      <c r="S9" s="19">
        <v>-47.42</v>
      </c>
      <c r="T9" s="19">
        <v>116.27</v>
      </c>
      <c r="U9" s="19">
        <v>11.99</v>
      </c>
      <c r="V9" s="12" t="s">
        <v>75</v>
      </c>
      <c r="W9" s="19">
        <v>0</v>
      </c>
      <c r="X9" s="19">
        <v>-70.400000000000006</v>
      </c>
      <c r="Y9" s="19">
        <v>193.5</v>
      </c>
      <c r="Z9" s="22">
        <v>0</v>
      </c>
      <c r="AA9" s="22">
        <v>0</v>
      </c>
      <c r="AB9" s="22">
        <v>1</v>
      </c>
      <c r="AC9" s="22">
        <v>2</v>
      </c>
      <c r="AD9" s="22">
        <v>3</v>
      </c>
      <c r="AE9" s="22">
        <v>4</v>
      </c>
      <c r="AF9" s="22">
        <v>4</v>
      </c>
      <c r="AG9" s="22">
        <v>4</v>
      </c>
      <c r="AH9" s="12" t="s">
        <v>75</v>
      </c>
      <c r="AI9" s="19">
        <v>0</v>
      </c>
      <c r="AJ9" s="19">
        <v>-70.400000000000006</v>
      </c>
      <c r="AK9" s="19">
        <v>200</v>
      </c>
      <c r="AL9" s="19">
        <v>2</v>
      </c>
      <c r="AM9" s="19">
        <v>-47.3</v>
      </c>
      <c r="AN9" s="19">
        <v>106.29</v>
      </c>
      <c r="AO9" s="19">
        <v>11.81</v>
      </c>
    </row>
    <row r="10" spans="2:41">
      <c r="B10" s="12" t="s">
        <v>76</v>
      </c>
      <c r="C10" s="19">
        <v>0</v>
      </c>
      <c r="D10" s="19">
        <v>-80</v>
      </c>
      <c r="E10" s="19">
        <v>93.7</v>
      </c>
      <c r="F10" s="22">
        <v>0</v>
      </c>
      <c r="G10" s="22">
        <v>0</v>
      </c>
      <c r="H10" s="22">
        <v>1</v>
      </c>
      <c r="I10" s="22">
        <v>3</v>
      </c>
      <c r="J10" s="22">
        <v>4</v>
      </c>
      <c r="K10" s="22">
        <v>8</v>
      </c>
      <c r="L10" s="22">
        <v>9</v>
      </c>
      <c r="M10" s="22">
        <v>10</v>
      </c>
      <c r="N10" s="12" t="s">
        <v>76</v>
      </c>
      <c r="O10" s="19">
        <v>0</v>
      </c>
      <c r="P10" s="19">
        <v>-80</v>
      </c>
      <c r="Q10" s="19">
        <v>300</v>
      </c>
      <c r="R10" s="19">
        <v>1</v>
      </c>
      <c r="S10" s="19">
        <v>-51.79</v>
      </c>
      <c r="T10" s="19">
        <v>122.78</v>
      </c>
      <c r="U10" s="19">
        <v>11.86</v>
      </c>
      <c r="V10" s="12" t="s">
        <v>76</v>
      </c>
      <c r="W10" s="19">
        <v>0</v>
      </c>
      <c r="X10" s="19">
        <v>-69.31</v>
      </c>
      <c r="Y10" s="19">
        <v>233.8</v>
      </c>
      <c r="Z10" s="22">
        <v>0</v>
      </c>
      <c r="AA10" s="22">
        <v>1</v>
      </c>
      <c r="AB10" s="22">
        <v>2</v>
      </c>
      <c r="AC10" s="22">
        <v>3</v>
      </c>
      <c r="AD10" s="22">
        <v>3</v>
      </c>
      <c r="AE10" s="22">
        <v>5</v>
      </c>
      <c r="AF10" s="22">
        <v>6</v>
      </c>
      <c r="AG10" s="22">
        <v>5</v>
      </c>
      <c r="AH10" s="12" t="s">
        <v>76</v>
      </c>
      <c r="AI10" s="19">
        <v>0</v>
      </c>
      <c r="AJ10" s="19">
        <v>-69.37</v>
      </c>
      <c r="AK10" s="19">
        <v>150</v>
      </c>
      <c r="AL10" s="19">
        <v>1</v>
      </c>
      <c r="AM10" s="19">
        <v>-47.97</v>
      </c>
      <c r="AN10" s="19">
        <v>103.88</v>
      </c>
      <c r="AO10" s="19">
        <v>8.2100000000000009</v>
      </c>
    </row>
    <row r="11" spans="2:41">
      <c r="B11" s="12" t="s">
        <v>77</v>
      </c>
      <c r="C11" s="19">
        <v>0</v>
      </c>
      <c r="D11" s="19">
        <v>-74.099999999999994</v>
      </c>
      <c r="E11" s="19">
        <v>179.1</v>
      </c>
      <c r="F11" s="22">
        <v>0</v>
      </c>
      <c r="G11" s="22">
        <v>0</v>
      </c>
      <c r="H11" s="22">
        <v>1</v>
      </c>
      <c r="I11" s="22">
        <v>3</v>
      </c>
      <c r="J11" s="22">
        <v>4</v>
      </c>
      <c r="K11" s="22">
        <v>5</v>
      </c>
      <c r="L11" s="22">
        <v>8</v>
      </c>
      <c r="M11" s="22">
        <v>6</v>
      </c>
      <c r="N11" s="12" t="s">
        <v>77</v>
      </c>
      <c r="O11" s="19">
        <v>0</v>
      </c>
      <c r="P11" s="19">
        <v>-75.040000000000006</v>
      </c>
      <c r="Q11" s="19">
        <v>300</v>
      </c>
      <c r="R11" s="19">
        <v>1</v>
      </c>
      <c r="S11" s="19">
        <v>-43.27</v>
      </c>
      <c r="T11" s="19">
        <v>113.37</v>
      </c>
      <c r="U11" s="19">
        <v>17</v>
      </c>
      <c r="V11" s="12" t="s">
        <v>77</v>
      </c>
      <c r="W11" s="19">
        <v>0</v>
      </c>
      <c r="X11" s="19">
        <v>-71.53</v>
      </c>
      <c r="Y11" s="19">
        <v>198.1</v>
      </c>
      <c r="Z11" s="22">
        <v>0</v>
      </c>
      <c r="AA11" s="22">
        <v>1</v>
      </c>
      <c r="AB11" s="22">
        <v>2</v>
      </c>
      <c r="AC11" s="22">
        <v>3</v>
      </c>
      <c r="AD11" s="22">
        <v>6</v>
      </c>
      <c r="AE11" s="22">
        <v>6</v>
      </c>
      <c r="AF11" s="22">
        <v>8</v>
      </c>
      <c r="AG11" s="22">
        <v>6</v>
      </c>
      <c r="AH11" s="12" t="s">
        <v>77</v>
      </c>
      <c r="AI11" s="19">
        <v>0</v>
      </c>
      <c r="AJ11" s="19">
        <v>-71.040000000000006</v>
      </c>
      <c r="AK11" s="19">
        <v>150</v>
      </c>
      <c r="AL11" s="19">
        <v>1</v>
      </c>
      <c r="AM11" s="19">
        <v>-45.32</v>
      </c>
      <c r="AN11" s="19">
        <v>110.99</v>
      </c>
      <c r="AO11" s="19">
        <v>13.24</v>
      </c>
    </row>
    <row r="12" spans="2:41">
      <c r="B12" s="12" t="s">
        <v>78</v>
      </c>
      <c r="C12" s="19">
        <v>0</v>
      </c>
      <c r="D12" s="19">
        <v>-75.959999999999994</v>
      </c>
      <c r="E12" s="19">
        <v>234.7</v>
      </c>
      <c r="F12" s="22">
        <v>0</v>
      </c>
      <c r="G12" s="22">
        <v>0</v>
      </c>
      <c r="H12" s="22">
        <v>1</v>
      </c>
      <c r="I12" s="22">
        <v>2</v>
      </c>
      <c r="J12" s="22">
        <v>2</v>
      </c>
      <c r="K12" s="22">
        <v>3</v>
      </c>
      <c r="L12" s="22">
        <v>4</v>
      </c>
      <c r="M12" s="22">
        <v>4</v>
      </c>
      <c r="N12" s="12" t="s">
        <v>78</v>
      </c>
      <c r="O12" s="19">
        <v>0</v>
      </c>
      <c r="P12" s="19">
        <v>-76.290000000000006</v>
      </c>
      <c r="Q12" s="19">
        <v>300</v>
      </c>
      <c r="R12" s="19">
        <v>1</v>
      </c>
      <c r="S12" s="19">
        <v>-39.979999999999997</v>
      </c>
      <c r="T12" s="19">
        <v>112.58</v>
      </c>
      <c r="U12" s="19">
        <v>18.37</v>
      </c>
      <c r="V12" s="12" t="s">
        <v>78</v>
      </c>
      <c r="W12" s="19">
        <v>0</v>
      </c>
      <c r="X12" s="19">
        <v>-69.55</v>
      </c>
      <c r="Y12" s="19">
        <v>210</v>
      </c>
      <c r="Z12" s="22">
        <v>0</v>
      </c>
      <c r="AA12" s="22">
        <v>0</v>
      </c>
      <c r="AB12" s="22">
        <v>1</v>
      </c>
      <c r="AC12" s="22">
        <v>1</v>
      </c>
      <c r="AD12" s="22">
        <v>1</v>
      </c>
      <c r="AE12" s="22">
        <v>1</v>
      </c>
      <c r="AF12" s="22">
        <v>1</v>
      </c>
      <c r="AG12" s="22">
        <v>2</v>
      </c>
      <c r="AH12" s="12" t="s">
        <v>78</v>
      </c>
      <c r="AI12" s="19">
        <v>0</v>
      </c>
      <c r="AJ12" s="19">
        <v>-69.73</v>
      </c>
      <c r="AK12" s="19">
        <v>200</v>
      </c>
      <c r="AL12" s="19">
        <v>1</v>
      </c>
      <c r="AM12" s="19">
        <v>-49.18</v>
      </c>
      <c r="AN12" s="19">
        <v>106.11</v>
      </c>
      <c r="AO12" s="19">
        <v>8.1</v>
      </c>
    </row>
    <row r="13" spans="2:41">
      <c r="B13" s="12" t="s">
        <v>79</v>
      </c>
      <c r="C13" s="19">
        <v>0</v>
      </c>
      <c r="D13" s="19">
        <v>-75.010000000000005</v>
      </c>
      <c r="E13" s="19">
        <v>160.5</v>
      </c>
      <c r="F13" s="22">
        <v>0</v>
      </c>
      <c r="G13" s="22">
        <v>0</v>
      </c>
      <c r="H13" s="22">
        <v>1</v>
      </c>
      <c r="I13" s="22">
        <v>3</v>
      </c>
      <c r="J13" s="22">
        <v>3</v>
      </c>
      <c r="K13" s="22">
        <v>4</v>
      </c>
      <c r="L13" s="22">
        <v>4</v>
      </c>
      <c r="M13" s="22">
        <v>5</v>
      </c>
      <c r="N13" s="12" t="s">
        <v>79</v>
      </c>
      <c r="O13" s="19">
        <v>0</v>
      </c>
      <c r="P13" s="19">
        <v>-75.290000000000006</v>
      </c>
      <c r="Q13" s="19">
        <v>250</v>
      </c>
      <c r="R13" s="19">
        <v>1</v>
      </c>
      <c r="S13" s="19">
        <v>-53.53</v>
      </c>
      <c r="T13" s="19">
        <v>112.61</v>
      </c>
      <c r="U13" s="19">
        <v>5.28</v>
      </c>
      <c r="V13" s="12" t="s">
        <v>79</v>
      </c>
      <c r="W13" s="19">
        <v>0</v>
      </c>
      <c r="X13" s="19">
        <v>-66.41</v>
      </c>
      <c r="Y13" s="19">
        <v>195</v>
      </c>
      <c r="Z13" s="22">
        <v>0</v>
      </c>
      <c r="AA13" s="22">
        <v>0</v>
      </c>
      <c r="AB13" s="22">
        <v>1</v>
      </c>
      <c r="AC13" s="22">
        <v>2</v>
      </c>
      <c r="AD13" s="22">
        <v>3</v>
      </c>
      <c r="AE13" s="22">
        <v>3</v>
      </c>
      <c r="AF13" s="22">
        <v>5</v>
      </c>
      <c r="AG13" s="22">
        <v>4</v>
      </c>
      <c r="AH13" s="12" t="s">
        <v>79</v>
      </c>
      <c r="AI13" s="19">
        <v>0</v>
      </c>
      <c r="AJ13" s="19">
        <v>-65.95</v>
      </c>
      <c r="AK13" s="19">
        <v>150</v>
      </c>
      <c r="AL13" s="19">
        <v>1</v>
      </c>
      <c r="AM13" s="19">
        <v>-46.63</v>
      </c>
      <c r="AN13" s="19">
        <v>103.32</v>
      </c>
      <c r="AO13" s="19">
        <v>11.9</v>
      </c>
    </row>
    <row r="14" spans="2:41">
      <c r="B14" s="12" t="s">
        <v>80</v>
      </c>
      <c r="C14" s="19">
        <v>0</v>
      </c>
      <c r="D14" s="19">
        <v>-76.08</v>
      </c>
      <c r="E14" s="19">
        <v>184.6</v>
      </c>
      <c r="F14" s="22">
        <v>0</v>
      </c>
      <c r="G14" s="22">
        <v>0</v>
      </c>
      <c r="H14" s="22">
        <v>1</v>
      </c>
      <c r="I14" s="22">
        <v>3</v>
      </c>
      <c r="J14" s="22">
        <v>5</v>
      </c>
      <c r="K14" s="22">
        <v>6</v>
      </c>
      <c r="L14" s="22">
        <v>9</v>
      </c>
      <c r="M14" s="22">
        <v>10</v>
      </c>
      <c r="N14" s="12" t="s">
        <v>80</v>
      </c>
      <c r="O14" s="19">
        <v>0</v>
      </c>
      <c r="P14" s="19">
        <v>-76.08</v>
      </c>
      <c r="Q14" s="19">
        <v>300</v>
      </c>
      <c r="R14" s="19">
        <v>1</v>
      </c>
      <c r="S14" s="19">
        <v>-54.82</v>
      </c>
      <c r="T14" s="19">
        <v>110.11</v>
      </c>
      <c r="U14" s="19">
        <v>10.28</v>
      </c>
      <c r="V14" s="12" t="s">
        <v>80</v>
      </c>
      <c r="W14" s="19">
        <v>0</v>
      </c>
      <c r="X14" s="19">
        <v>-69.95</v>
      </c>
      <c r="Y14" s="19">
        <v>200.8</v>
      </c>
      <c r="Z14" s="22">
        <v>0</v>
      </c>
      <c r="AA14" s="22">
        <v>0</v>
      </c>
      <c r="AB14" s="22">
        <v>1</v>
      </c>
      <c r="AC14" s="22">
        <v>1</v>
      </c>
      <c r="AD14" s="22">
        <v>4</v>
      </c>
      <c r="AE14" s="22">
        <v>4</v>
      </c>
      <c r="AF14" s="22">
        <v>4</v>
      </c>
      <c r="AG14" s="22">
        <v>2</v>
      </c>
      <c r="AH14" s="12" t="s">
        <v>80</v>
      </c>
      <c r="AI14" s="19">
        <v>0</v>
      </c>
      <c r="AJ14" s="19">
        <v>-70.010000000000005</v>
      </c>
      <c r="AK14" s="19">
        <v>400</v>
      </c>
      <c r="AL14" s="19">
        <v>2</v>
      </c>
      <c r="AM14" s="19">
        <v>-33.51</v>
      </c>
      <c r="AN14" s="19">
        <v>101.17</v>
      </c>
      <c r="AO14" s="19">
        <v>17.61</v>
      </c>
    </row>
    <row r="15" spans="2:41">
      <c r="B15" s="12" t="s">
        <v>81</v>
      </c>
      <c r="C15" s="19">
        <v>0</v>
      </c>
      <c r="D15" s="19">
        <v>-71.72</v>
      </c>
      <c r="E15" s="19">
        <v>201.7</v>
      </c>
      <c r="F15" s="22">
        <v>0</v>
      </c>
      <c r="G15" s="22">
        <v>0</v>
      </c>
      <c r="H15" s="22">
        <v>2</v>
      </c>
      <c r="I15" s="22">
        <v>5</v>
      </c>
      <c r="J15" s="22">
        <v>6</v>
      </c>
      <c r="K15" s="22">
        <v>5</v>
      </c>
      <c r="L15" s="22">
        <v>7</v>
      </c>
      <c r="M15" s="22">
        <v>6</v>
      </c>
      <c r="N15" s="12" t="s">
        <v>81</v>
      </c>
      <c r="O15" s="19">
        <v>0</v>
      </c>
      <c r="P15" s="19">
        <v>-71.72</v>
      </c>
      <c r="Q15" s="19">
        <v>200</v>
      </c>
      <c r="R15" s="19">
        <v>3</v>
      </c>
      <c r="S15" s="19">
        <v>-45.67</v>
      </c>
      <c r="T15" s="19">
        <v>109.5</v>
      </c>
      <c r="U15" s="19">
        <v>16.829999999999998</v>
      </c>
      <c r="V15" s="12" t="s">
        <v>81</v>
      </c>
      <c r="W15" s="19">
        <v>0</v>
      </c>
      <c r="X15" s="19">
        <v>-73.09</v>
      </c>
      <c r="Y15" s="19">
        <v>193.5</v>
      </c>
      <c r="Z15" s="22">
        <v>0</v>
      </c>
      <c r="AA15" s="22">
        <v>1</v>
      </c>
      <c r="AB15" s="22">
        <v>2</v>
      </c>
      <c r="AC15" s="22">
        <v>3</v>
      </c>
      <c r="AD15" s="22">
        <v>5</v>
      </c>
      <c r="AE15" s="22">
        <v>6</v>
      </c>
      <c r="AF15" s="22">
        <v>6</v>
      </c>
      <c r="AG15" s="22">
        <v>10</v>
      </c>
      <c r="AH15" s="12" t="s">
        <v>81</v>
      </c>
      <c r="AI15" s="19">
        <v>0</v>
      </c>
      <c r="AJ15" s="19">
        <v>-73</v>
      </c>
      <c r="AK15" s="19">
        <v>250</v>
      </c>
      <c r="AL15" s="19">
        <v>1</v>
      </c>
      <c r="AM15" s="19">
        <v>-52.09</v>
      </c>
      <c r="AN15" s="19">
        <v>112.88</v>
      </c>
      <c r="AO15" s="19">
        <v>11.08</v>
      </c>
    </row>
    <row r="16" spans="2:41">
      <c r="B16" s="12" t="s">
        <v>82</v>
      </c>
      <c r="C16" s="19">
        <v>0</v>
      </c>
      <c r="D16" s="19">
        <v>-75.41</v>
      </c>
      <c r="E16" s="19">
        <v>170.9</v>
      </c>
      <c r="F16" s="22">
        <v>0</v>
      </c>
      <c r="G16" s="22">
        <v>0</v>
      </c>
      <c r="H16" s="22">
        <v>1</v>
      </c>
      <c r="I16" s="22">
        <v>2</v>
      </c>
      <c r="J16" s="22">
        <v>2</v>
      </c>
      <c r="K16" s="22">
        <v>5</v>
      </c>
      <c r="L16" s="22">
        <v>7</v>
      </c>
      <c r="M16" s="22">
        <v>8</v>
      </c>
      <c r="N16" s="12" t="s">
        <v>82</v>
      </c>
      <c r="O16" s="19">
        <v>0</v>
      </c>
      <c r="P16" s="19">
        <v>-75.38</v>
      </c>
      <c r="Q16" s="19">
        <v>200</v>
      </c>
      <c r="R16" s="19">
        <v>3</v>
      </c>
      <c r="S16" s="19">
        <v>-51.67</v>
      </c>
      <c r="T16" s="19">
        <v>117.37</v>
      </c>
      <c r="U16" s="19">
        <v>7.32</v>
      </c>
      <c r="V16" s="12" t="s">
        <v>82</v>
      </c>
      <c r="W16" s="19">
        <v>0</v>
      </c>
      <c r="X16" s="19">
        <v>-69.430000000000007</v>
      </c>
      <c r="Y16" s="19">
        <v>235.6</v>
      </c>
      <c r="Z16" s="22">
        <v>0</v>
      </c>
      <c r="AA16" s="22">
        <v>1</v>
      </c>
      <c r="AB16" s="22">
        <v>2</v>
      </c>
      <c r="AC16" s="22">
        <v>4</v>
      </c>
      <c r="AD16" s="22">
        <v>4</v>
      </c>
      <c r="AE16" s="22">
        <v>4</v>
      </c>
      <c r="AF16" s="22">
        <v>5</v>
      </c>
      <c r="AG16" s="22">
        <v>4</v>
      </c>
      <c r="AH16" s="12" t="s">
        <v>82</v>
      </c>
      <c r="AI16" s="19">
        <v>0</v>
      </c>
      <c r="AJ16" s="19">
        <v>-69.12</v>
      </c>
      <c r="AK16" s="19">
        <v>150</v>
      </c>
      <c r="AL16" s="19">
        <v>3</v>
      </c>
      <c r="AM16" s="19">
        <v>-45.32</v>
      </c>
      <c r="AN16" s="19">
        <v>108.18</v>
      </c>
      <c r="AO16" s="19">
        <v>15.59</v>
      </c>
    </row>
    <row r="17" spans="2:41">
      <c r="B17" s="12" t="s">
        <v>83</v>
      </c>
      <c r="C17" s="19">
        <v>0</v>
      </c>
      <c r="D17" s="19">
        <v>-77.150000000000006</v>
      </c>
      <c r="E17" s="19">
        <v>146.5</v>
      </c>
      <c r="F17" s="22">
        <v>0</v>
      </c>
      <c r="G17" s="22">
        <v>0</v>
      </c>
      <c r="H17" s="22">
        <v>0</v>
      </c>
      <c r="I17" s="22">
        <v>1</v>
      </c>
      <c r="J17" s="22">
        <v>2</v>
      </c>
      <c r="K17" s="22">
        <v>3</v>
      </c>
      <c r="L17" s="22">
        <v>4</v>
      </c>
      <c r="M17" s="22">
        <v>6</v>
      </c>
      <c r="N17" s="12" t="s">
        <v>83</v>
      </c>
      <c r="O17" s="19">
        <v>0</v>
      </c>
      <c r="P17" s="19">
        <v>-77</v>
      </c>
      <c r="Q17" s="19">
        <v>300</v>
      </c>
      <c r="R17" s="19">
        <v>2</v>
      </c>
      <c r="S17" s="19">
        <v>-52.4</v>
      </c>
      <c r="T17" s="19">
        <v>116.03</v>
      </c>
      <c r="U17" s="19">
        <v>11.14</v>
      </c>
      <c r="V17" s="12" t="s">
        <v>83</v>
      </c>
      <c r="W17" s="19">
        <v>0</v>
      </c>
      <c r="X17" s="19">
        <v>-71.930000000000007</v>
      </c>
      <c r="Y17" s="19">
        <v>154.1</v>
      </c>
      <c r="Z17" s="22">
        <v>0</v>
      </c>
      <c r="AA17" s="22">
        <v>0</v>
      </c>
      <c r="AB17" s="22">
        <v>1</v>
      </c>
      <c r="AC17" s="22">
        <v>1</v>
      </c>
      <c r="AD17" s="22">
        <v>2</v>
      </c>
      <c r="AE17" s="22">
        <v>2</v>
      </c>
      <c r="AF17" s="22">
        <v>3</v>
      </c>
      <c r="AG17" s="22">
        <v>4</v>
      </c>
      <c r="AH17" s="12" t="s">
        <v>83</v>
      </c>
      <c r="AI17" s="19">
        <v>0</v>
      </c>
      <c r="AJ17" s="19">
        <v>-71.48</v>
      </c>
      <c r="AK17" s="19">
        <v>200</v>
      </c>
      <c r="AL17" s="19">
        <v>3</v>
      </c>
      <c r="AM17" s="19">
        <v>-49.8</v>
      </c>
      <c r="AN17" s="19">
        <v>110.94</v>
      </c>
      <c r="AO17" s="19">
        <v>12.69</v>
      </c>
    </row>
    <row r="18" spans="2:41">
      <c r="B18" s="12" t="s">
        <v>84</v>
      </c>
      <c r="C18" s="19">
        <v>0</v>
      </c>
      <c r="D18" s="19">
        <v>-76.319999999999993</v>
      </c>
      <c r="E18" s="19">
        <v>175</v>
      </c>
      <c r="F18" s="22">
        <v>0</v>
      </c>
      <c r="G18" s="22">
        <v>0</v>
      </c>
      <c r="H18" s="22">
        <v>1</v>
      </c>
      <c r="I18" s="22">
        <v>1</v>
      </c>
      <c r="J18" s="22">
        <v>2</v>
      </c>
      <c r="K18" s="22">
        <v>2</v>
      </c>
      <c r="L18" s="22">
        <v>2</v>
      </c>
      <c r="M18" s="22">
        <v>2</v>
      </c>
      <c r="N18" s="12" t="s">
        <v>84</v>
      </c>
      <c r="O18" s="19">
        <v>0</v>
      </c>
      <c r="P18" s="19">
        <v>-76.510000000000005</v>
      </c>
      <c r="Q18" s="19">
        <v>200</v>
      </c>
      <c r="R18" s="19">
        <v>1</v>
      </c>
      <c r="S18" s="19">
        <v>-53.38</v>
      </c>
      <c r="T18" s="19">
        <v>116.49</v>
      </c>
      <c r="U18" s="19">
        <v>9.16</v>
      </c>
      <c r="V18" s="12"/>
      <c r="W18" s="19"/>
      <c r="X18" s="19"/>
      <c r="Y18" s="19"/>
      <c r="Z18" s="22"/>
      <c r="AA18" s="22"/>
      <c r="AB18" s="22"/>
      <c r="AC18" s="22"/>
      <c r="AD18" s="22"/>
      <c r="AE18" s="22"/>
      <c r="AF18" s="22"/>
      <c r="AG18" s="22"/>
      <c r="AH18" s="12"/>
      <c r="AI18" s="19"/>
      <c r="AJ18" s="19"/>
      <c r="AK18" s="19"/>
      <c r="AL18" s="19"/>
      <c r="AM18" s="19"/>
      <c r="AN18" s="19"/>
      <c r="AO18" s="19"/>
    </row>
    <row r="19" spans="2:41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pans="2:41">
      <c r="B20" s="28" t="s">
        <v>111</v>
      </c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</row>
    <row r="21" spans="2:41">
      <c r="B21" s="40" t="s">
        <v>95</v>
      </c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 t="s">
        <v>96</v>
      </c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</row>
    <row r="22" spans="2:41">
      <c r="B22" s="31" t="s">
        <v>92</v>
      </c>
      <c r="C22" s="41" t="s">
        <v>110</v>
      </c>
      <c r="D22" s="42"/>
      <c r="E22" s="42"/>
      <c r="F22" s="42"/>
      <c r="G22" s="42"/>
      <c r="H22" s="42"/>
      <c r="I22" s="42"/>
      <c r="J22" s="42"/>
      <c r="K22" s="42"/>
      <c r="L22" s="42"/>
      <c r="M22" s="43"/>
      <c r="N22" s="41" t="s">
        <v>109</v>
      </c>
      <c r="O22" s="42"/>
      <c r="P22" s="42"/>
      <c r="Q22" s="42"/>
      <c r="R22" s="42"/>
      <c r="S22" s="42"/>
      <c r="T22" s="42"/>
      <c r="U22" s="43"/>
      <c r="V22" s="31" t="s">
        <v>92</v>
      </c>
      <c r="W22" s="41" t="s">
        <v>110</v>
      </c>
      <c r="X22" s="42"/>
      <c r="Y22" s="42"/>
      <c r="Z22" s="42"/>
      <c r="AA22" s="42"/>
      <c r="AB22" s="42"/>
      <c r="AC22" s="42"/>
      <c r="AD22" s="42"/>
      <c r="AE22" s="42"/>
      <c r="AF22" s="42"/>
      <c r="AG22" s="43"/>
      <c r="AH22" s="41" t="s">
        <v>109</v>
      </c>
      <c r="AI22" s="42"/>
      <c r="AJ22" s="42"/>
      <c r="AK22" s="42"/>
      <c r="AL22" s="42"/>
      <c r="AM22" s="42"/>
      <c r="AN22" s="42"/>
      <c r="AO22" s="43"/>
    </row>
    <row r="23" spans="2:41" ht="18.75">
      <c r="B23" s="32"/>
      <c r="C23" s="12" t="s">
        <v>103</v>
      </c>
      <c r="D23" s="12" t="s">
        <v>104</v>
      </c>
      <c r="E23" s="12" t="s">
        <v>105</v>
      </c>
      <c r="F23" s="22">
        <v>50</v>
      </c>
      <c r="G23" s="22">
        <v>100</v>
      </c>
      <c r="H23" s="22">
        <v>150</v>
      </c>
      <c r="I23" s="22">
        <v>200</v>
      </c>
      <c r="J23" s="22">
        <v>250</v>
      </c>
      <c r="K23" s="22">
        <v>300</v>
      </c>
      <c r="L23" s="22">
        <v>350</v>
      </c>
      <c r="M23" s="22">
        <v>400</v>
      </c>
      <c r="N23" s="12" t="s">
        <v>92</v>
      </c>
      <c r="O23" s="12" t="s">
        <v>103</v>
      </c>
      <c r="P23" s="12" t="s">
        <v>104</v>
      </c>
      <c r="Q23" s="12" t="s">
        <v>108</v>
      </c>
      <c r="R23" s="12" t="s">
        <v>106</v>
      </c>
      <c r="S23" s="21" t="s">
        <v>117</v>
      </c>
      <c r="T23" s="21" t="s">
        <v>118</v>
      </c>
      <c r="U23" s="12" t="s">
        <v>107</v>
      </c>
      <c r="V23" s="32"/>
      <c r="W23" s="12" t="s">
        <v>103</v>
      </c>
      <c r="X23" s="12" t="s">
        <v>104</v>
      </c>
      <c r="Y23" s="12" t="s">
        <v>105</v>
      </c>
      <c r="Z23" s="22">
        <v>50</v>
      </c>
      <c r="AA23" s="22">
        <v>100</v>
      </c>
      <c r="AB23" s="22">
        <v>150</v>
      </c>
      <c r="AC23" s="22">
        <v>200</v>
      </c>
      <c r="AD23" s="22">
        <v>250</v>
      </c>
      <c r="AE23" s="22">
        <v>300</v>
      </c>
      <c r="AF23" s="22">
        <v>350</v>
      </c>
      <c r="AG23" s="22">
        <v>400</v>
      </c>
      <c r="AH23" s="12" t="s">
        <v>92</v>
      </c>
      <c r="AI23" s="12" t="s">
        <v>103</v>
      </c>
      <c r="AJ23" s="12" t="s">
        <v>104</v>
      </c>
      <c r="AK23" s="12" t="s">
        <v>108</v>
      </c>
      <c r="AL23" s="12" t="s">
        <v>106</v>
      </c>
      <c r="AM23" s="21" t="s">
        <v>117</v>
      </c>
      <c r="AN23" s="21" t="s">
        <v>118</v>
      </c>
      <c r="AO23" s="12" t="s">
        <v>107</v>
      </c>
    </row>
    <row r="24" spans="2:41">
      <c r="B24" s="12" t="s">
        <v>72</v>
      </c>
      <c r="C24" s="19">
        <v>-32</v>
      </c>
      <c r="D24" s="19">
        <v>-80</v>
      </c>
      <c r="E24" s="19">
        <v>102.5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1</v>
      </c>
      <c r="L24" s="22">
        <v>1</v>
      </c>
      <c r="M24" s="22">
        <v>1</v>
      </c>
      <c r="N24" s="12" t="s">
        <v>72</v>
      </c>
      <c r="O24" s="19">
        <v>-34</v>
      </c>
      <c r="P24" s="19">
        <v>-80</v>
      </c>
      <c r="Q24" s="19">
        <v>350</v>
      </c>
      <c r="R24" s="19">
        <v>1</v>
      </c>
      <c r="S24" s="19">
        <v>-48.65</v>
      </c>
      <c r="T24" s="19">
        <v>117.92</v>
      </c>
      <c r="U24" s="19">
        <v>8.82</v>
      </c>
      <c r="V24" s="12" t="s">
        <v>72</v>
      </c>
      <c r="W24" s="19">
        <v>-40</v>
      </c>
      <c r="X24" s="19">
        <v>-80</v>
      </c>
      <c r="Y24" s="19">
        <v>198.1</v>
      </c>
      <c r="Z24" s="22">
        <v>0</v>
      </c>
      <c r="AA24" s="22">
        <v>0</v>
      </c>
      <c r="AB24" s="22">
        <v>1</v>
      </c>
      <c r="AC24" s="22">
        <v>2</v>
      </c>
      <c r="AD24" s="22">
        <v>2</v>
      </c>
      <c r="AE24" s="22">
        <v>2</v>
      </c>
      <c r="AF24" s="22">
        <v>2</v>
      </c>
      <c r="AG24" s="22">
        <v>2</v>
      </c>
      <c r="AH24" s="12" t="s">
        <v>72</v>
      </c>
      <c r="AI24" s="19">
        <v>-40</v>
      </c>
      <c r="AJ24" s="19">
        <v>-80</v>
      </c>
      <c r="AK24" s="19">
        <v>200</v>
      </c>
      <c r="AL24" s="19">
        <v>1</v>
      </c>
      <c r="AM24" s="19">
        <v>-53.19</v>
      </c>
      <c r="AN24" s="19">
        <v>104.92</v>
      </c>
      <c r="AO24" s="19">
        <v>8.1199999999999992</v>
      </c>
    </row>
    <row r="25" spans="2:41">
      <c r="B25" s="12" t="s">
        <v>73</v>
      </c>
      <c r="C25" s="19">
        <v>-12</v>
      </c>
      <c r="D25" s="19">
        <v>-80</v>
      </c>
      <c r="E25" s="19">
        <v>179.4</v>
      </c>
      <c r="F25" s="22">
        <v>0</v>
      </c>
      <c r="G25" s="22">
        <v>0</v>
      </c>
      <c r="H25" s="22">
        <v>0</v>
      </c>
      <c r="I25" s="22">
        <v>2</v>
      </c>
      <c r="J25" s="22">
        <v>9</v>
      </c>
      <c r="K25" s="22">
        <v>11</v>
      </c>
      <c r="L25" s="22">
        <v>11</v>
      </c>
      <c r="M25" s="22">
        <v>8</v>
      </c>
      <c r="N25" s="12" t="s">
        <v>73</v>
      </c>
      <c r="O25" s="19">
        <v>-12</v>
      </c>
      <c r="P25" s="19">
        <v>-80</v>
      </c>
      <c r="Q25" s="19">
        <v>250</v>
      </c>
      <c r="R25" s="19">
        <v>1</v>
      </c>
      <c r="S25" s="19">
        <v>-51.06</v>
      </c>
      <c r="T25" s="19">
        <v>113.86</v>
      </c>
      <c r="U25" s="19">
        <v>9.31</v>
      </c>
      <c r="V25" s="12" t="s">
        <v>73</v>
      </c>
      <c r="W25" s="19">
        <v>0</v>
      </c>
      <c r="X25" s="19">
        <v>-80</v>
      </c>
      <c r="Y25" s="19">
        <v>115.4</v>
      </c>
      <c r="Z25" s="22">
        <v>0</v>
      </c>
      <c r="AA25" s="22">
        <v>0</v>
      </c>
      <c r="AB25" s="22">
        <v>1</v>
      </c>
      <c r="AC25" s="22">
        <v>1</v>
      </c>
      <c r="AD25" s="22">
        <v>2</v>
      </c>
      <c r="AE25" s="22">
        <v>2</v>
      </c>
      <c r="AF25" s="22">
        <v>3</v>
      </c>
      <c r="AG25" s="22">
        <v>2</v>
      </c>
      <c r="AH25" s="12" t="s">
        <v>73</v>
      </c>
      <c r="AI25" s="19">
        <v>0</v>
      </c>
      <c r="AJ25" s="19">
        <v>-80</v>
      </c>
      <c r="AK25" s="19">
        <v>250</v>
      </c>
      <c r="AL25" s="19">
        <v>1</v>
      </c>
      <c r="AM25" s="19">
        <v>-53.01</v>
      </c>
      <c r="AN25" s="19">
        <v>120.57</v>
      </c>
      <c r="AO25" s="19">
        <v>7.97</v>
      </c>
    </row>
    <row r="26" spans="2:41">
      <c r="B26" s="12" t="s">
        <v>74</v>
      </c>
      <c r="C26" s="19">
        <v>0</v>
      </c>
      <c r="D26" s="19">
        <v>-80</v>
      </c>
      <c r="E26" s="19">
        <v>124.5</v>
      </c>
      <c r="F26" s="22">
        <v>0</v>
      </c>
      <c r="G26" s="22">
        <v>0</v>
      </c>
      <c r="H26" s="22">
        <v>0</v>
      </c>
      <c r="I26" s="22">
        <v>0</v>
      </c>
      <c r="J26" s="22">
        <v>1</v>
      </c>
      <c r="K26" s="22">
        <v>1</v>
      </c>
      <c r="L26" s="22">
        <v>1</v>
      </c>
      <c r="M26" s="22">
        <v>1</v>
      </c>
      <c r="N26" s="12" t="s">
        <v>74</v>
      </c>
      <c r="O26" s="19">
        <v>0</v>
      </c>
      <c r="P26" s="19">
        <v>-80</v>
      </c>
      <c r="Q26" s="19">
        <v>350</v>
      </c>
      <c r="R26" s="19">
        <v>1</v>
      </c>
      <c r="S26" s="19">
        <v>-55.88</v>
      </c>
      <c r="T26" s="19">
        <v>109.5</v>
      </c>
      <c r="U26" s="19">
        <v>8.61</v>
      </c>
      <c r="V26" s="12" t="s">
        <v>74</v>
      </c>
      <c r="W26" s="19">
        <v>-33</v>
      </c>
      <c r="X26" s="19">
        <v>-80</v>
      </c>
      <c r="Y26" s="19">
        <v>144.69999999999999</v>
      </c>
      <c r="Z26" s="22">
        <v>0</v>
      </c>
      <c r="AA26" s="22">
        <v>0</v>
      </c>
      <c r="AB26" s="22">
        <v>0</v>
      </c>
      <c r="AC26" s="22">
        <v>1</v>
      </c>
      <c r="AD26" s="22">
        <v>2</v>
      </c>
      <c r="AE26" s="22">
        <v>3</v>
      </c>
      <c r="AF26" s="22">
        <v>3</v>
      </c>
      <c r="AG26" s="22">
        <v>4</v>
      </c>
      <c r="AH26" s="12" t="s">
        <v>74</v>
      </c>
      <c r="AI26" s="19">
        <v>-32</v>
      </c>
      <c r="AJ26" s="19">
        <v>-80</v>
      </c>
      <c r="AK26" s="19">
        <v>250</v>
      </c>
      <c r="AL26" s="19">
        <v>1</v>
      </c>
      <c r="AM26" s="19">
        <v>-50.96</v>
      </c>
      <c r="AN26" s="19">
        <v>117.16</v>
      </c>
      <c r="AO26" s="19">
        <v>10.119999999999999</v>
      </c>
    </row>
    <row r="27" spans="2:41">
      <c r="B27" s="12" t="s">
        <v>75</v>
      </c>
      <c r="C27" s="19">
        <v>-22</v>
      </c>
      <c r="D27" s="19">
        <v>-80</v>
      </c>
      <c r="E27" s="19">
        <v>113.8</v>
      </c>
      <c r="F27" s="22">
        <v>0</v>
      </c>
      <c r="G27" s="22">
        <v>0</v>
      </c>
      <c r="H27" s="22">
        <v>1</v>
      </c>
      <c r="I27" s="22">
        <v>1</v>
      </c>
      <c r="J27" s="22">
        <v>2</v>
      </c>
      <c r="K27" s="22">
        <v>3</v>
      </c>
      <c r="L27" s="22">
        <v>3</v>
      </c>
      <c r="M27" s="22">
        <v>4</v>
      </c>
      <c r="N27" s="12" t="s">
        <v>75</v>
      </c>
      <c r="O27" s="19">
        <v>-22</v>
      </c>
      <c r="P27" s="19">
        <v>-80</v>
      </c>
      <c r="Q27" s="19">
        <v>250</v>
      </c>
      <c r="R27" s="19">
        <v>2</v>
      </c>
      <c r="S27" s="19">
        <v>-48</v>
      </c>
      <c r="T27" s="19">
        <v>120.79</v>
      </c>
      <c r="U27" s="19">
        <v>11.78</v>
      </c>
      <c r="V27" s="12" t="s">
        <v>75</v>
      </c>
      <c r="W27" s="19">
        <v>-36</v>
      </c>
      <c r="X27" s="19">
        <v>-80</v>
      </c>
      <c r="Y27" s="19">
        <v>145</v>
      </c>
      <c r="Z27" s="22">
        <v>0</v>
      </c>
      <c r="AA27" s="22">
        <v>0</v>
      </c>
      <c r="AB27" s="22">
        <v>0</v>
      </c>
      <c r="AC27" s="22">
        <v>1</v>
      </c>
      <c r="AD27" s="22">
        <v>2</v>
      </c>
      <c r="AE27" s="22">
        <v>3</v>
      </c>
      <c r="AF27" s="22">
        <v>3</v>
      </c>
      <c r="AG27" s="22">
        <v>4</v>
      </c>
      <c r="AH27" s="12" t="s">
        <v>75</v>
      </c>
      <c r="AI27" s="19">
        <v>-44</v>
      </c>
      <c r="AJ27" s="19">
        <v>-80</v>
      </c>
      <c r="AK27" s="19">
        <v>250</v>
      </c>
      <c r="AL27" s="19">
        <v>1</v>
      </c>
      <c r="AM27" s="19">
        <v>-46.63</v>
      </c>
      <c r="AN27" s="19">
        <v>115.91</v>
      </c>
      <c r="AO27" s="19">
        <v>9.77</v>
      </c>
    </row>
    <row r="28" spans="2:41">
      <c r="B28" s="12" t="s">
        <v>76</v>
      </c>
      <c r="C28" s="19">
        <v>0</v>
      </c>
      <c r="D28" s="19">
        <v>-80</v>
      </c>
      <c r="E28" s="19">
        <v>93.7</v>
      </c>
      <c r="F28" s="22">
        <v>0</v>
      </c>
      <c r="G28" s="22">
        <v>0</v>
      </c>
      <c r="H28" s="22">
        <v>1</v>
      </c>
      <c r="I28" s="22">
        <v>3</v>
      </c>
      <c r="J28" s="22">
        <v>4</v>
      </c>
      <c r="K28" s="22">
        <v>8</v>
      </c>
      <c r="L28" s="22">
        <v>9</v>
      </c>
      <c r="M28" s="22">
        <v>10</v>
      </c>
      <c r="N28" s="12" t="s">
        <v>76</v>
      </c>
      <c r="O28" s="19">
        <v>0</v>
      </c>
      <c r="P28" s="19">
        <v>-80</v>
      </c>
      <c r="Q28" s="19">
        <v>300</v>
      </c>
      <c r="R28" s="19">
        <v>1</v>
      </c>
      <c r="S28" s="19">
        <v>-51.79</v>
      </c>
      <c r="T28" s="19">
        <v>122.78</v>
      </c>
      <c r="U28" s="19">
        <v>11.86</v>
      </c>
      <c r="V28" s="12" t="s">
        <v>76</v>
      </c>
      <c r="W28" s="19">
        <v>-30</v>
      </c>
      <c r="X28" s="19">
        <v>-80</v>
      </c>
      <c r="Y28" s="19">
        <v>196.2</v>
      </c>
      <c r="Z28" s="22">
        <v>0</v>
      </c>
      <c r="AA28" s="22">
        <v>0</v>
      </c>
      <c r="AB28" s="22">
        <v>1</v>
      </c>
      <c r="AC28" s="22">
        <v>4</v>
      </c>
      <c r="AD28" s="22">
        <v>4</v>
      </c>
      <c r="AE28" s="22">
        <v>5</v>
      </c>
      <c r="AF28" s="22">
        <v>5</v>
      </c>
      <c r="AG28" s="22">
        <v>7</v>
      </c>
      <c r="AH28" s="12" t="s">
        <v>76</v>
      </c>
      <c r="AI28" s="19">
        <v>-30</v>
      </c>
      <c r="AJ28" s="19">
        <v>-80</v>
      </c>
      <c r="AK28" s="19">
        <v>200</v>
      </c>
      <c r="AL28" s="19">
        <v>3</v>
      </c>
      <c r="AM28" s="19">
        <v>-48.31</v>
      </c>
      <c r="AN28" s="19">
        <v>112.24</v>
      </c>
      <c r="AO28" s="19">
        <v>8.11</v>
      </c>
    </row>
    <row r="29" spans="2:41">
      <c r="B29" s="12" t="s">
        <v>77</v>
      </c>
      <c r="C29" s="19">
        <v>-27</v>
      </c>
      <c r="D29" s="19">
        <v>-80</v>
      </c>
      <c r="E29" s="19">
        <v>163</v>
      </c>
      <c r="F29" s="22">
        <v>0</v>
      </c>
      <c r="G29" s="22">
        <v>0</v>
      </c>
      <c r="H29" s="22">
        <v>1</v>
      </c>
      <c r="I29" s="22">
        <v>2</v>
      </c>
      <c r="J29" s="22">
        <v>2</v>
      </c>
      <c r="K29" s="22">
        <v>4</v>
      </c>
      <c r="L29" s="22">
        <v>6</v>
      </c>
      <c r="M29" s="22">
        <v>3</v>
      </c>
      <c r="N29" s="12" t="s">
        <v>77</v>
      </c>
      <c r="O29" s="19">
        <v>-27</v>
      </c>
      <c r="P29" s="19">
        <v>-80</v>
      </c>
      <c r="Q29" s="19">
        <v>350</v>
      </c>
      <c r="R29" s="19">
        <v>1</v>
      </c>
      <c r="S29" s="19">
        <v>-43.79</v>
      </c>
      <c r="T29" s="19">
        <v>118.59</v>
      </c>
      <c r="U29" s="19">
        <v>15.44</v>
      </c>
      <c r="V29" s="12" t="s">
        <v>77</v>
      </c>
      <c r="W29" s="19">
        <v>-24</v>
      </c>
      <c r="X29" s="19">
        <v>-80</v>
      </c>
      <c r="Y29" s="19">
        <v>155</v>
      </c>
      <c r="Z29" s="22">
        <v>0</v>
      </c>
      <c r="AA29" s="22">
        <v>0</v>
      </c>
      <c r="AB29" s="22">
        <v>2</v>
      </c>
      <c r="AC29" s="22">
        <v>3</v>
      </c>
      <c r="AD29" s="22">
        <v>4</v>
      </c>
      <c r="AE29" s="22">
        <v>7</v>
      </c>
      <c r="AF29" s="22">
        <v>7</v>
      </c>
      <c r="AG29" s="22">
        <v>7</v>
      </c>
      <c r="AH29" s="12" t="s">
        <v>77</v>
      </c>
      <c r="AI29" s="19">
        <v>-24</v>
      </c>
      <c r="AJ29" s="19">
        <v>-80</v>
      </c>
      <c r="AK29" s="19">
        <v>200</v>
      </c>
      <c r="AL29" s="19">
        <v>1</v>
      </c>
      <c r="AM29" s="19">
        <v>-49.32</v>
      </c>
      <c r="AN29" s="19">
        <v>117.58</v>
      </c>
      <c r="AO29" s="19">
        <v>10.53</v>
      </c>
    </row>
    <row r="30" spans="2:41">
      <c r="B30" s="12" t="s">
        <v>78</v>
      </c>
      <c r="C30" s="19">
        <v>-6</v>
      </c>
      <c r="D30" s="19">
        <v>-80</v>
      </c>
      <c r="E30" s="19">
        <v>210.3</v>
      </c>
      <c r="F30" s="22">
        <v>0</v>
      </c>
      <c r="G30" s="22">
        <v>0</v>
      </c>
      <c r="H30" s="22">
        <v>0</v>
      </c>
      <c r="I30" s="22">
        <v>1</v>
      </c>
      <c r="J30" s="22">
        <v>2</v>
      </c>
      <c r="K30" s="22">
        <v>2</v>
      </c>
      <c r="L30" s="22">
        <v>4</v>
      </c>
      <c r="M30" s="22">
        <v>2</v>
      </c>
      <c r="N30" s="12" t="s">
        <v>78</v>
      </c>
      <c r="O30" s="19">
        <v>-15</v>
      </c>
      <c r="P30" s="19">
        <v>-80</v>
      </c>
      <c r="Q30" s="19">
        <v>350</v>
      </c>
      <c r="R30" s="19">
        <v>3</v>
      </c>
      <c r="S30" s="19">
        <v>-41.75</v>
      </c>
      <c r="T30" s="19">
        <v>117.31</v>
      </c>
      <c r="U30" s="19">
        <v>17.55</v>
      </c>
      <c r="V30" s="12" t="s">
        <v>78</v>
      </c>
      <c r="W30" s="19">
        <v>-44</v>
      </c>
      <c r="X30" s="19">
        <v>-80</v>
      </c>
      <c r="Y30" s="19">
        <v>158.69999999999999</v>
      </c>
      <c r="Z30" s="22">
        <v>0</v>
      </c>
      <c r="AA30" s="22">
        <v>0</v>
      </c>
      <c r="AB30" s="22">
        <v>0</v>
      </c>
      <c r="AC30" s="22">
        <v>1</v>
      </c>
      <c r="AD30" s="22">
        <v>1</v>
      </c>
      <c r="AE30" s="22">
        <v>1</v>
      </c>
      <c r="AF30" s="22">
        <v>1</v>
      </c>
      <c r="AG30" s="22">
        <v>1</v>
      </c>
      <c r="AH30" s="12" t="s">
        <v>78</v>
      </c>
      <c r="AI30" s="19">
        <v>-42</v>
      </c>
      <c r="AJ30" s="19">
        <v>-80</v>
      </c>
      <c r="AK30" s="19">
        <v>300</v>
      </c>
      <c r="AL30" s="19">
        <v>1</v>
      </c>
      <c r="AM30" s="19">
        <v>-51.39</v>
      </c>
      <c r="AN30" s="19">
        <v>116.24</v>
      </c>
      <c r="AO30" s="19">
        <v>5.68</v>
      </c>
    </row>
    <row r="31" spans="2:41">
      <c r="B31" s="12" t="s">
        <v>79</v>
      </c>
      <c r="C31" s="19">
        <v>-28</v>
      </c>
      <c r="D31" s="19">
        <v>-80</v>
      </c>
      <c r="E31" s="19">
        <v>141.30000000000001</v>
      </c>
      <c r="F31" s="22">
        <v>0</v>
      </c>
      <c r="G31" s="22">
        <v>0</v>
      </c>
      <c r="H31" s="22">
        <v>1</v>
      </c>
      <c r="I31" s="22">
        <v>1</v>
      </c>
      <c r="J31" s="22">
        <v>2</v>
      </c>
      <c r="K31" s="22">
        <v>3</v>
      </c>
      <c r="L31" s="22">
        <v>4</v>
      </c>
      <c r="M31" s="22">
        <v>4</v>
      </c>
      <c r="N31" s="12" t="s">
        <v>79</v>
      </c>
      <c r="O31" s="19">
        <v>-28</v>
      </c>
      <c r="P31" s="19">
        <v>-80</v>
      </c>
      <c r="Q31" s="19">
        <v>300</v>
      </c>
      <c r="R31" s="19">
        <v>2</v>
      </c>
      <c r="S31" s="19">
        <v>-55.02</v>
      </c>
      <c r="T31" s="19">
        <v>116.21</v>
      </c>
      <c r="U31" s="19">
        <v>4.88</v>
      </c>
      <c r="V31" s="12" t="s">
        <v>79</v>
      </c>
      <c r="W31" s="19">
        <v>-59</v>
      </c>
      <c r="X31" s="19">
        <v>-80</v>
      </c>
      <c r="Y31" s="19">
        <v>136.69999999999999</v>
      </c>
      <c r="Z31" s="22">
        <v>0</v>
      </c>
      <c r="AA31" s="22">
        <v>0</v>
      </c>
      <c r="AB31" s="22">
        <v>0</v>
      </c>
      <c r="AC31" s="22">
        <v>1</v>
      </c>
      <c r="AD31" s="22">
        <v>2</v>
      </c>
      <c r="AE31" s="22">
        <v>2</v>
      </c>
      <c r="AF31" s="22">
        <v>3</v>
      </c>
      <c r="AG31" s="22">
        <v>4</v>
      </c>
      <c r="AH31" s="12" t="s">
        <v>79</v>
      </c>
      <c r="AI31" s="19">
        <v>-65</v>
      </c>
      <c r="AJ31" s="19">
        <v>-80</v>
      </c>
      <c r="AK31" s="19">
        <v>300</v>
      </c>
      <c r="AL31" s="19">
        <v>1</v>
      </c>
      <c r="AM31" s="19">
        <v>-47.61</v>
      </c>
      <c r="AN31" s="19">
        <v>116.36</v>
      </c>
      <c r="AO31" s="19">
        <v>10.74</v>
      </c>
    </row>
    <row r="32" spans="2:41">
      <c r="B32" s="12" t="s">
        <v>80</v>
      </c>
      <c r="C32" s="19">
        <v>-16</v>
      </c>
      <c r="D32" s="19">
        <v>-80</v>
      </c>
      <c r="E32" s="19">
        <v>161.1</v>
      </c>
      <c r="F32" s="22">
        <v>0</v>
      </c>
      <c r="G32" s="22">
        <v>0</v>
      </c>
      <c r="H32" s="22">
        <v>1</v>
      </c>
      <c r="I32" s="22">
        <v>2</v>
      </c>
      <c r="J32" s="22">
        <v>4</v>
      </c>
      <c r="K32" s="22">
        <v>7</v>
      </c>
      <c r="L32" s="22">
        <v>8</v>
      </c>
      <c r="M32" s="22">
        <v>11</v>
      </c>
      <c r="N32" s="12" t="s">
        <v>80</v>
      </c>
      <c r="O32" s="19">
        <v>-15</v>
      </c>
      <c r="P32" s="19">
        <v>-80</v>
      </c>
      <c r="Q32" s="19">
        <v>300</v>
      </c>
      <c r="R32" s="19">
        <v>1</v>
      </c>
      <c r="S32" s="19">
        <v>-53.01</v>
      </c>
      <c r="T32" s="19">
        <v>111.57</v>
      </c>
      <c r="U32" s="19">
        <v>9.98</v>
      </c>
      <c r="V32" s="12" t="s">
        <v>80</v>
      </c>
      <c r="W32" s="19">
        <v>-40</v>
      </c>
      <c r="X32" s="19">
        <v>-80</v>
      </c>
      <c r="Y32" s="19">
        <v>148.9</v>
      </c>
      <c r="Z32" s="22">
        <v>0</v>
      </c>
      <c r="AA32" s="22">
        <v>0</v>
      </c>
      <c r="AB32" s="22">
        <v>0</v>
      </c>
      <c r="AC32" s="22">
        <v>1</v>
      </c>
      <c r="AD32" s="22">
        <v>2</v>
      </c>
      <c r="AE32" s="22">
        <v>3</v>
      </c>
      <c r="AF32" s="22">
        <v>4</v>
      </c>
      <c r="AG32" s="22">
        <v>4</v>
      </c>
      <c r="AH32" s="12" t="s">
        <v>80</v>
      </c>
      <c r="AI32" s="19">
        <v>-40</v>
      </c>
      <c r="AJ32" s="19">
        <v>-80</v>
      </c>
      <c r="AK32" s="19">
        <v>400</v>
      </c>
      <c r="AL32" s="19">
        <v>2</v>
      </c>
      <c r="AM32" s="19">
        <v>-34.450000000000003</v>
      </c>
      <c r="AN32" s="19">
        <v>110.53</v>
      </c>
      <c r="AO32" s="19">
        <v>17.760000000000002</v>
      </c>
    </row>
    <row r="33" spans="2:44">
      <c r="B33" s="12" t="s">
        <v>81</v>
      </c>
      <c r="C33" s="19">
        <v>-26</v>
      </c>
      <c r="D33" s="19">
        <v>-80</v>
      </c>
      <c r="E33" s="19">
        <v>149.80000000000001</v>
      </c>
      <c r="F33" s="22">
        <v>0</v>
      </c>
      <c r="G33" s="22">
        <v>0</v>
      </c>
      <c r="H33" s="22">
        <v>1</v>
      </c>
      <c r="I33" s="22">
        <v>2</v>
      </c>
      <c r="J33" s="22">
        <v>2</v>
      </c>
      <c r="K33" s="22">
        <v>4</v>
      </c>
      <c r="L33" s="22">
        <v>5</v>
      </c>
      <c r="M33" s="22">
        <v>6</v>
      </c>
      <c r="N33" s="12" t="s">
        <v>81</v>
      </c>
      <c r="O33" s="19">
        <v>-26</v>
      </c>
      <c r="P33" s="19">
        <v>-80</v>
      </c>
      <c r="Q33" s="19">
        <v>250</v>
      </c>
      <c r="R33" s="19">
        <v>3</v>
      </c>
      <c r="S33" s="19">
        <v>-47.24</v>
      </c>
      <c r="T33" s="19">
        <v>116.52</v>
      </c>
      <c r="U33" s="19">
        <v>16.239999999999998</v>
      </c>
      <c r="V33" s="12" t="s">
        <v>81</v>
      </c>
      <c r="W33" s="19">
        <v>-26</v>
      </c>
      <c r="X33" s="19">
        <v>-80</v>
      </c>
      <c r="Y33" s="19">
        <v>170</v>
      </c>
      <c r="Z33" s="22">
        <v>0</v>
      </c>
      <c r="AA33" s="22">
        <v>0</v>
      </c>
      <c r="AB33" s="22">
        <v>1</v>
      </c>
      <c r="AC33" s="22">
        <v>2</v>
      </c>
      <c r="AD33" s="22">
        <v>4</v>
      </c>
      <c r="AE33" s="22">
        <v>5</v>
      </c>
      <c r="AF33" s="22">
        <v>7</v>
      </c>
      <c r="AG33" s="22">
        <v>9</v>
      </c>
      <c r="AH33" s="12" t="s">
        <v>81</v>
      </c>
      <c r="AI33" s="19">
        <v>-26</v>
      </c>
      <c r="AJ33" s="19">
        <v>-80</v>
      </c>
      <c r="AK33" s="19">
        <v>300</v>
      </c>
      <c r="AL33" s="19">
        <v>1</v>
      </c>
      <c r="AM33" s="19">
        <v>-53.44</v>
      </c>
      <c r="AN33" s="19">
        <v>118.9</v>
      </c>
      <c r="AO33" s="19">
        <v>9.5500000000000007</v>
      </c>
    </row>
    <row r="34" spans="2:44">
      <c r="B34" s="12" t="s">
        <v>82</v>
      </c>
      <c r="C34" s="19">
        <v>-20</v>
      </c>
      <c r="D34" s="19">
        <v>-80</v>
      </c>
      <c r="E34" s="19">
        <v>149.5</v>
      </c>
      <c r="F34" s="22">
        <v>0</v>
      </c>
      <c r="G34" s="22">
        <v>0</v>
      </c>
      <c r="H34" s="22">
        <v>1</v>
      </c>
      <c r="I34" s="22">
        <v>1</v>
      </c>
      <c r="J34" s="22">
        <v>2</v>
      </c>
      <c r="K34" s="22">
        <v>4</v>
      </c>
      <c r="L34" s="22">
        <v>6</v>
      </c>
      <c r="M34" s="22">
        <v>7</v>
      </c>
      <c r="N34" s="12" t="s">
        <v>82</v>
      </c>
      <c r="O34" s="19">
        <v>-20</v>
      </c>
      <c r="P34" s="19">
        <v>-80</v>
      </c>
      <c r="Q34" s="19">
        <v>250</v>
      </c>
      <c r="R34" s="19">
        <v>1</v>
      </c>
      <c r="S34" s="19">
        <v>-51.42</v>
      </c>
      <c r="T34" s="19">
        <v>121.55</v>
      </c>
      <c r="U34" s="19">
        <v>7.26</v>
      </c>
      <c r="V34" s="12" t="s">
        <v>82</v>
      </c>
      <c r="W34" s="19">
        <v>-33</v>
      </c>
      <c r="X34" s="19">
        <v>-80</v>
      </c>
      <c r="Y34" s="19">
        <v>173</v>
      </c>
      <c r="Z34" s="22">
        <v>0</v>
      </c>
      <c r="AA34" s="22">
        <v>0</v>
      </c>
      <c r="AB34" s="22">
        <v>1</v>
      </c>
      <c r="AC34" s="22">
        <v>4</v>
      </c>
      <c r="AD34" s="22">
        <v>5</v>
      </c>
      <c r="AE34" s="22">
        <v>6</v>
      </c>
      <c r="AF34" s="22">
        <v>4</v>
      </c>
      <c r="AG34" s="22">
        <v>5</v>
      </c>
      <c r="AH34" s="12" t="s">
        <v>82</v>
      </c>
      <c r="AI34" s="19">
        <v>-33</v>
      </c>
      <c r="AJ34" s="19">
        <v>-80</v>
      </c>
      <c r="AK34" s="19">
        <v>250</v>
      </c>
      <c r="AL34" s="19">
        <v>3</v>
      </c>
      <c r="AM34" s="19">
        <v>-47.85</v>
      </c>
      <c r="AN34" s="19">
        <v>118.39</v>
      </c>
      <c r="AO34" s="19">
        <v>13.4</v>
      </c>
    </row>
    <row r="35" spans="2:44">
      <c r="B35" s="12" t="s">
        <v>83</v>
      </c>
      <c r="C35" s="19">
        <v>-19</v>
      </c>
      <c r="D35" s="19">
        <v>-80</v>
      </c>
      <c r="E35" s="19">
        <v>142.80000000000001</v>
      </c>
      <c r="F35" s="22">
        <v>0</v>
      </c>
      <c r="G35" s="22">
        <v>0</v>
      </c>
      <c r="H35" s="22">
        <v>0</v>
      </c>
      <c r="I35" s="22">
        <v>1</v>
      </c>
      <c r="J35" s="22">
        <v>2</v>
      </c>
      <c r="K35" s="22">
        <v>2</v>
      </c>
      <c r="L35" s="22">
        <v>3</v>
      </c>
      <c r="M35" s="22">
        <v>5</v>
      </c>
      <c r="N35" s="12" t="s">
        <v>83</v>
      </c>
      <c r="O35" s="19">
        <v>-18</v>
      </c>
      <c r="P35" s="19">
        <v>-80</v>
      </c>
      <c r="Q35" s="19">
        <v>350</v>
      </c>
      <c r="R35" s="19">
        <v>3</v>
      </c>
      <c r="S35" s="19">
        <v>-53.28</v>
      </c>
      <c r="T35" s="19">
        <v>116.03</v>
      </c>
      <c r="U35" s="19">
        <v>10.19</v>
      </c>
      <c r="V35" s="12" t="s">
        <v>83</v>
      </c>
      <c r="W35" s="19">
        <v>-40</v>
      </c>
      <c r="X35" s="19">
        <v>-80</v>
      </c>
      <c r="Y35" s="19">
        <v>130.30000000000001</v>
      </c>
      <c r="Z35" s="22">
        <v>0</v>
      </c>
      <c r="AA35" s="22">
        <v>0</v>
      </c>
      <c r="AB35" s="22">
        <v>0</v>
      </c>
      <c r="AC35" s="22">
        <v>1</v>
      </c>
      <c r="AD35" s="22">
        <v>1</v>
      </c>
      <c r="AE35" s="22">
        <v>1</v>
      </c>
      <c r="AF35" s="22">
        <v>2</v>
      </c>
      <c r="AG35" s="22">
        <v>2</v>
      </c>
      <c r="AH35" s="12" t="s">
        <v>83</v>
      </c>
      <c r="AI35" s="19">
        <v>-33</v>
      </c>
      <c r="AJ35" s="19">
        <v>-80</v>
      </c>
      <c r="AK35" s="19">
        <v>250</v>
      </c>
      <c r="AL35" s="19">
        <v>3</v>
      </c>
      <c r="AM35" s="19">
        <v>-47.85</v>
      </c>
      <c r="AN35" s="19">
        <v>118.39</v>
      </c>
      <c r="AO35" s="19">
        <v>13.4</v>
      </c>
    </row>
    <row r="36" spans="2:44">
      <c r="B36" s="12" t="s">
        <v>84</v>
      </c>
      <c r="C36" s="19">
        <v>-18</v>
      </c>
      <c r="D36" s="19">
        <v>-80</v>
      </c>
      <c r="E36" s="19">
        <v>155</v>
      </c>
      <c r="F36" s="22">
        <v>0</v>
      </c>
      <c r="G36" s="22">
        <v>0</v>
      </c>
      <c r="H36" s="22">
        <v>1</v>
      </c>
      <c r="I36" s="22">
        <v>1</v>
      </c>
      <c r="J36" s="22">
        <v>2</v>
      </c>
      <c r="K36" s="22">
        <v>2</v>
      </c>
      <c r="L36" s="22">
        <v>3</v>
      </c>
      <c r="M36" s="22">
        <v>2</v>
      </c>
      <c r="N36" s="12" t="s">
        <v>84</v>
      </c>
      <c r="O36" s="19">
        <v>-18</v>
      </c>
      <c r="P36" s="19">
        <v>-80</v>
      </c>
      <c r="Q36" s="19">
        <v>250</v>
      </c>
      <c r="R36" s="19">
        <v>3</v>
      </c>
      <c r="S36" s="19">
        <v>-53.51</v>
      </c>
      <c r="T36" s="19">
        <v>119.87</v>
      </c>
      <c r="U36" s="19">
        <v>8.68</v>
      </c>
      <c r="V36" s="12"/>
      <c r="W36" s="19"/>
      <c r="X36" s="19"/>
      <c r="Y36" s="19"/>
      <c r="Z36" s="22"/>
      <c r="AA36" s="22"/>
      <c r="AB36" s="22"/>
      <c r="AC36" s="22"/>
      <c r="AD36" s="22"/>
      <c r="AE36" s="22"/>
      <c r="AF36" s="22"/>
      <c r="AG36" s="22"/>
      <c r="AH36" s="12"/>
      <c r="AI36" s="19"/>
      <c r="AJ36" s="19"/>
      <c r="AK36" s="19"/>
      <c r="AL36" s="19"/>
      <c r="AM36" s="19"/>
      <c r="AN36" s="19"/>
      <c r="AO36" s="19"/>
    </row>
    <row r="37" spans="2:44" s="8" customFormat="1">
      <c r="AP37"/>
      <c r="AQ37"/>
      <c r="AR37"/>
    </row>
    <row r="38" spans="2:44" s="8" customFormat="1">
      <c r="AP38"/>
      <c r="AQ38"/>
      <c r="AR38"/>
    </row>
    <row r="39" spans="2:44" s="8" customFormat="1">
      <c r="AP39"/>
      <c r="AQ39"/>
      <c r="AR39"/>
    </row>
    <row r="40" spans="2:44" s="8" customFormat="1">
      <c r="AP40"/>
      <c r="AQ40"/>
      <c r="AR40"/>
    </row>
    <row r="41" spans="2:44" s="8" customFormat="1">
      <c r="AP41"/>
      <c r="AQ41"/>
      <c r="AR41"/>
    </row>
    <row r="42" spans="2:44" s="8" customFormat="1">
      <c r="AP42"/>
      <c r="AQ42"/>
      <c r="AR42"/>
    </row>
    <row r="43" spans="2:44" s="8" customFormat="1">
      <c r="AP43"/>
      <c r="AQ43"/>
      <c r="AR43"/>
    </row>
    <row r="44" spans="2:44" s="8" customFormat="1">
      <c r="AP44"/>
      <c r="AQ44"/>
      <c r="AR44"/>
    </row>
    <row r="45" spans="2:44" s="8" customFormat="1">
      <c r="AP45"/>
      <c r="AQ45"/>
      <c r="AR45"/>
    </row>
    <row r="46" spans="2:44" s="8" customFormat="1">
      <c r="AP46"/>
      <c r="AQ46"/>
      <c r="AR46"/>
    </row>
    <row r="47" spans="2:44" s="8" customFormat="1">
      <c r="AP47"/>
      <c r="AQ47"/>
      <c r="AR47"/>
    </row>
    <row r="48" spans="2:44" s="8" customFormat="1">
      <c r="AP48"/>
      <c r="AQ48"/>
      <c r="AR48"/>
    </row>
    <row r="49" spans="42:44" s="8" customFormat="1">
      <c r="AP49"/>
      <c r="AQ49"/>
      <c r="AR49"/>
    </row>
    <row r="50" spans="42:44" s="8" customFormat="1">
      <c r="AP50"/>
      <c r="AQ50"/>
      <c r="AR50"/>
    </row>
    <row r="51" spans="42:44" s="8" customFormat="1">
      <c r="AP51"/>
      <c r="AQ51"/>
      <c r="AR51"/>
    </row>
    <row r="52" spans="42:44" s="8" customFormat="1">
      <c r="AP52"/>
      <c r="AQ52"/>
      <c r="AR52"/>
    </row>
    <row r="53" spans="42:44" s="8" customFormat="1">
      <c r="AP53"/>
      <c r="AQ53"/>
      <c r="AR53"/>
    </row>
    <row r="54" spans="42:44" s="8" customFormat="1">
      <c r="AP54"/>
      <c r="AQ54"/>
      <c r="AR54"/>
    </row>
    <row r="55" spans="42:44" s="8" customFormat="1">
      <c r="AP55"/>
      <c r="AQ55"/>
      <c r="AR55"/>
    </row>
    <row r="56" spans="42:44" s="8" customFormat="1">
      <c r="AP56"/>
      <c r="AQ56"/>
      <c r="AR56"/>
    </row>
    <row r="57" spans="42:44" s="8" customFormat="1">
      <c r="AP57"/>
      <c r="AQ57"/>
      <c r="AR57"/>
    </row>
    <row r="58" spans="42:44" s="8" customFormat="1">
      <c r="AP58"/>
      <c r="AQ58"/>
      <c r="AR58"/>
    </row>
    <row r="59" spans="42:44" s="8" customFormat="1">
      <c r="AP59"/>
      <c r="AQ59"/>
      <c r="AR59"/>
    </row>
    <row r="60" spans="42:44" s="8" customFormat="1">
      <c r="AP60"/>
      <c r="AQ60"/>
      <c r="AR60"/>
    </row>
    <row r="61" spans="42:44" s="8" customFormat="1">
      <c r="AP61"/>
      <c r="AQ61"/>
      <c r="AR61"/>
    </row>
    <row r="62" spans="42:44" s="8" customFormat="1">
      <c r="AP62"/>
      <c r="AQ62"/>
      <c r="AR62"/>
    </row>
    <row r="63" spans="42:44" s="8" customFormat="1">
      <c r="AP63"/>
      <c r="AQ63"/>
      <c r="AR63"/>
    </row>
    <row r="64" spans="42:44" s="8" customFormat="1">
      <c r="AP64"/>
      <c r="AQ64"/>
      <c r="AR64"/>
    </row>
    <row r="65" spans="42:44" s="8" customFormat="1">
      <c r="AP65"/>
      <c r="AQ65"/>
      <c r="AR65"/>
    </row>
    <row r="66" spans="42:44" s="8" customFormat="1">
      <c r="AP66"/>
      <c r="AQ66"/>
      <c r="AR66"/>
    </row>
    <row r="67" spans="42:44" s="8" customFormat="1">
      <c r="AP67"/>
      <c r="AQ67"/>
      <c r="AR67"/>
    </row>
    <row r="68" spans="42:44" s="8" customFormat="1">
      <c r="AP68"/>
      <c r="AQ68"/>
      <c r="AR68"/>
    </row>
    <row r="69" spans="42:44" s="8" customFormat="1">
      <c r="AP69"/>
      <c r="AQ69"/>
      <c r="AR69"/>
    </row>
    <row r="70" spans="42:44" s="8" customFormat="1">
      <c r="AP70"/>
      <c r="AQ70"/>
      <c r="AR70"/>
    </row>
    <row r="71" spans="42:44" s="8" customFormat="1">
      <c r="AP71"/>
      <c r="AQ71"/>
      <c r="AR71"/>
    </row>
    <row r="72" spans="42:44" s="8" customFormat="1">
      <c r="AP72"/>
      <c r="AQ72"/>
      <c r="AR72"/>
    </row>
    <row r="73" spans="42:44" s="8" customFormat="1">
      <c r="AP73"/>
      <c r="AQ73"/>
      <c r="AR73"/>
    </row>
    <row r="74" spans="42:44" s="8" customFormat="1">
      <c r="AP74"/>
      <c r="AQ74"/>
      <c r="AR74"/>
    </row>
    <row r="75" spans="42:44" s="8" customFormat="1">
      <c r="AP75"/>
      <c r="AQ75"/>
      <c r="AR75"/>
    </row>
    <row r="76" spans="42:44" s="8" customFormat="1">
      <c r="AP76"/>
      <c r="AQ76"/>
      <c r="AR76"/>
    </row>
    <row r="77" spans="42:44" s="8" customFormat="1">
      <c r="AP77"/>
      <c r="AQ77"/>
      <c r="AR77"/>
    </row>
    <row r="78" spans="42:44" s="8" customFormat="1">
      <c r="AP78"/>
      <c r="AQ78"/>
      <c r="AR78"/>
    </row>
    <row r="79" spans="42:44" s="8" customFormat="1">
      <c r="AP79"/>
      <c r="AQ79"/>
      <c r="AR79"/>
    </row>
    <row r="80" spans="42:44" s="8" customFormat="1">
      <c r="AP80"/>
      <c r="AQ80"/>
      <c r="AR80"/>
    </row>
    <row r="81" spans="2:21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</row>
  </sheetData>
  <mergeCells count="18">
    <mergeCell ref="B20:AO20"/>
    <mergeCell ref="B21:U21"/>
    <mergeCell ref="V21:AO21"/>
    <mergeCell ref="B22:B23"/>
    <mergeCell ref="C22:M22"/>
    <mergeCell ref="N22:U22"/>
    <mergeCell ref="V22:V23"/>
    <mergeCell ref="W22:AG22"/>
    <mergeCell ref="AH22:AO22"/>
    <mergeCell ref="B2:AO2"/>
    <mergeCell ref="B3:U3"/>
    <mergeCell ref="N4:U4"/>
    <mergeCell ref="B4:B5"/>
    <mergeCell ref="C4:M4"/>
    <mergeCell ref="V3:AO3"/>
    <mergeCell ref="V4:V5"/>
    <mergeCell ref="W4:AG4"/>
    <mergeCell ref="AH4:AO4"/>
  </mergeCells>
  <phoneticPr fontId="9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567ED-91E6-43D0-ADE9-EE9348A29F9E}">
  <dimension ref="B1:AR85"/>
  <sheetViews>
    <sheetView topLeftCell="C1" workbookViewId="0">
      <selection activeCell="S29" sqref="S29"/>
    </sheetView>
  </sheetViews>
  <sheetFormatPr defaultRowHeight="14.25"/>
  <cols>
    <col min="1" max="1" width="9.140625" style="16"/>
    <col min="2" max="2" width="8.28515625" style="16" bestFit="1" customWidth="1"/>
    <col min="3" max="3" width="12.28515625" style="16" bestFit="1" customWidth="1"/>
    <col min="4" max="4" width="10.7109375" style="16" bestFit="1" customWidth="1"/>
    <col min="5" max="5" width="21.42578125" style="16" bestFit="1" customWidth="1"/>
    <col min="6" max="6" width="3.28515625" style="16" bestFit="1" customWidth="1"/>
    <col min="7" max="13" width="4.42578125" style="16" bestFit="1" customWidth="1"/>
    <col min="14" max="14" width="8.28515625" style="16" bestFit="1" customWidth="1"/>
    <col min="15" max="15" width="12.28515625" style="16" bestFit="1" customWidth="1"/>
    <col min="16" max="16" width="10.7109375" style="16" bestFit="1" customWidth="1"/>
    <col min="17" max="17" width="15.140625" style="16" bestFit="1" customWidth="1"/>
    <col min="18" max="18" width="7.42578125" style="16" bestFit="1" customWidth="1"/>
    <col min="19" max="19" width="15" style="16" bestFit="1" customWidth="1"/>
    <col min="20" max="20" width="18.140625" style="16" bestFit="1" customWidth="1"/>
    <col min="21" max="21" width="10.28515625" style="16" bestFit="1" customWidth="1"/>
    <col min="22" max="22" width="8.28515625" style="16" bestFit="1" customWidth="1"/>
    <col min="23" max="23" width="12.28515625" style="16" bestFit="1" customWidth="1"/>
    <col min="24" max="24" width="10.7109375" style="16" bestFit="1" customWidth="1"/>
    <col min="25" max="25" width="21.42578125" style="16" bestFit="1" customWidth="1"/>
    <col min="26" max="26" width="3.28515625" style="16" bestFit="1" customWidth="1"/>
    <col min="27" max="33" width="4.42578125" style="16" bestFit="1" customWidth="1"/>
    <col min="34" max="34" width="8.28515625" style="16" bestFit="1" customWidth="1"/>
    <col min="35" max="35" width="12.28515625" style="16" bestFit="1" customWidth="1"/>
    <col min="36" max="36" width="10.7109375" style="16" bestFit="1" customWidth="1"/>
    <col min="37" max="37" width="15.140625" style="16" bestFit="1" customWidth="1"/>
    <col min="38" max="38" width="7.42578125" style="16" bestFit="1" customWidth="1"/>
    <col min="39" max="39" width="15" style="16" bestFit="1" customWidth="1"/>
    <col min="40" max="40" width="18.140625" style="16" bestFit="1" customWidth="1"/>
    <col min="41" max="41" width="10.28515625" style="16" bestFit="1" customWidth="1"/>
    <col min="42" max="44" width="9.140625" style="6"/>
    <col min="45" max="16384" width="9.140625" style="16"/>
  </cols>
  <sheetData>
    <row r="1" spans="2:41" s="6" customFormat="1" ht="15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</row>
    <row r="2" spans="2:41" s="6" customFormat="1" ht="15">
      <c r="B2" s="28" t="s">
        <v>113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</row>
    <row r="3" spans="2:41" s="6" customFormat="1" ht="16.5">
      <c r="B3" s="40" t="s">
        <v>88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4" t="s">
        <v>115</v>
      </c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</row>
    <row r="4" spans="2:41" s="6" customFormat="1">
      <c r="B4" s="31" t="s">
        <v>92</v>
      </c>
      <c r="C4" s="41" t="s">
        <v>110</v>
      </c>
      <c r="D4" s="42"/>
      <c r="E4" s="42"/>
      <c r="F4" s="42"/>
      <c r="G4" s="42"/>
      <c r="H4" s="42"/>
      <c r="I4" s="42"/>
      <c r="J4" s="42"/>
      <c r="K4" s="42"/>
      <c r="L4" s="42"/>
      <c r="M4" s="43"/>
      <c r="N4" s="41" t="s">
        <v>109</v>
      </c>
      <c r="O4" s="42"/>
      <c r="P4" s="42"/>
      <c r="Q4" s="42"/>
      <c r="R4" s="42"/>
      <c r="S4" s="42"/>
      <c r="T4" s="42"/>
      <c r="U4" s="43"/>
      <c r="V4" s="31" t="s">
        <v>92</v>
      </c>
      <c r="W4" s="41" t="s">
        <v>110</v>
      </c>
      <c r="X4" s="42"/>
      <c r="Y4" s="42"/>
      <c r="Z4" s="42"/>
      <c r="AA4" s="42"/>
      <c r="AB4" s="42"/>
      <c r="AC4" s="42"/>
      <c r="AD4" s="42"/>
      <c r="AE4" s="42"/>
      <c r="AF4" s="42"/>
      <c r="AG4" s="43"/>
      <c r="AH4" s="41" t="s">
        <v>109</v>
      </c>
      <c r="AI4" s="42"/>
      <c r="AJ4" s="42"/>
      <c r="AK4" s="42"/>
      <c r="AL4" s="42"/>
      <c r="AM4" s="42"/>
      <c r="AN4" s="42"/>
      <c r="AO4" s="43"/>
    </row>
    <row r="5" spans="2:41" s="6" customFormat="1" ht="18.75">
      <c r="B5" s="32"/>
      <c r="C5" s="12" t="s">
        <v>103</v>
      </c>
      <c r="D5" s="12" t="s">
        <v>104</v>
      </c>
      <c r="E5" s="12" t="s">
        <v>105</v>
      </c>
      <c r="F5" s="22">
        <v>50</v>
      </c>
      <c r="G5" s="22">
        <v>100</v>
      </c>
      <c r="H5" s="22">
        <v>150</v>
      </c>
      <c r="I5" s="22">
        <v>200</v>
      </c>
      <c r="J5" s="22">
        <v>250</v>
      </c>
      <c r="K5" s="22">
        <v>300</v>
      </c>
      <c r="L5" s="22">
        <v>350</v>
      </c>
      <c r="M5" s="22">
        <v>400</v>
      </c>
      <c r="N5" s="12" t="s">
        <v>92</v>
      </c>
      <c r="O5" s="12" t="s">
        <v>103</v>
      </c>
      <c r="P5" s="12" t="s">
        <v>104</v>
      </c>
      <c r="Q5" s="12" t="s">
        <v>108</v>
      </c>
      <c r="R5" s="12" t="s">
        <v>106</v>
      </c>
      <c r="S5" s="21" t="s">
        <v>117</v>
      </c>
      <c r="T5" s="21" t="s">
        <v>118</v>
      </c>
      <c r="U5" s="12" t="s">
        <v>107</v>
      </c>
      <c r="V5" s="32"/>
      <c r="W5" s="12" t="s">
        <v>103</v>
      </c>
      <c r="X5" s="12" t="s">
        <v>104</v>
      </c>
      <c r="Y5" s="12" t="s">
        <v>105</v>
      </c>
      <c r="Z5" s="22">
        <v>50</v>
      </c>
      <c r="AA5" s="22">
        <v>100</v>
      </c>
      <c r="AB5" s="22">
        <v>150</v>
      </c>
      <c r="AC5" s="22">
        <v>200</v>
      </c>
      <c r="AD5" s="22">
        <v>250</v>
      </c>
      <c r="AE5" s="22">
        <v>300</v>
      </c>
      <c r="AF5" s="22">
        <v>350</v>
      </c>
      <c r="AG5" s="22">
        <v>400</v>
      </c>
      <c r="AH5" s="12" t="s">
        <v>92</v>
      </c>
      <c r="AI5" s="12" t="s">
        <v>103</v>
      </c>
      <c r="AJ5" s="12" t="s">
        <v>104</v>
      </c>
      <c r="AK5" s="12" t="s">
        <v>108</v>
      </c>
      <c r="AL5" s="12" t="s">
        <v>106</v>
      </c>
      <c r="AM5" s="21" t="s">
        <v>117</v>
      </c>
      <c r="AN5" s="21" t="s">
        <v>118</v>
      </c>
      <c r="AO5" s="12" t="s">
        <v>107</v>
      </c>
    </row>
    <row r="6" spans="2:41" s="6" customFormat="1">
      <c r="B6" s="12" t="s">
        <v>72</v>
      </c>
      <c r="C6" s="19">
        <v>0</v>
      </c>
      <c r="D6" s="19">
        <v>-77.97</v>
      </c>
      <c r="E6" s="19">
        <v>170.9</v>
      </c>
      <c r="F6" s="22">
        <v>0</v>
      </c>
      <c r="G6" s="22">
        <v>1</v>
      </c>
      <c r="H6" s="22">
        <v>1</v>
      </c>
      <c r="I6" s="22">
        <v>2</v>
      </c>
      <c r="J6" s="22">
        <v>2</v>
      </c>
      <c r="K6" s="22">
        <v>3</v>
      </c>
      <c r="L6" s="22">
        <v>3</v>
      </c>
      <c r="M6" s="22">
        <v>4</v>
      </c>
      <c r="N6" s="12" t="s">
        <v>72</v>
      </c>
      <c r="O6" s="19">
        <v>0</v>
      </c>
      <c r="P6" s="19">
        <v>-77.42</v>
      </c>
      <c r="Q6" s="19">
        <v>250</v>
      </c>
      <c r="R6" s="19">
        <v>1</v>
      </c>
      <c r="S6" s="19">
        <v>-53.68</v>
      </c>
      <c r="T6" s="19">
        <v>113.83</v>
      </c>
      <c r="U6" s="19">
        <v>0.95</v>
      </c>
      <c r="V6" s="12" t="s">
        <v>72</v>
      </c>
      <c r="W6" s="19">
        <v>0</v>
      </c>
      <c r="X6" s="19">
        <v>-78.64</v>
      </c>
      <c r="Y6" s="19">
        <v>154.1</v>
      </c>
      <c r="Z6" s="22">
        <v>0</v>
      </c>
      <c r="AA6" s="22">
        <v>0</v>
      </c>
      <c r="AB6" s="22">
        <v>0</v>
      </c>
      <c r="AC6" s="22">
        <v>1</v>
      </c>
      <c r="AD6" s="22">
        <v>2</v>
      </c>
      <c r="AE6" s="22">
        <v>2</v>
      </c>
      <c r="AF6" s="22">
        <v>3</v>
      </c>
      <c r="AG6" s="22">
        <v>4</v>
      </c>
      <c r="AH6" s="12" t="s">
        <v>72</v>
      </c>
      <c r="AI6" s="19">
        <v>0</v>
      </c>
      <c r="AJ6" s="19">
        <v>-78.19</v>
      </c>
      <c r="AK6" s="19">
        <v>300</v>
      </c>
      <c r="AL6" s="19">
        <v>3</v>
      </c>
      <c r="AM6" s="19">
        <v>-52.61</v>
      </c>
      <c r="AN6" s="19">
        <v>113.77</v>
      </c>
      <c r="AO6" s="19">
        <v>10.65</v>
      </c>
    </row>
    <row r="7" spans="2:41" s="6" customFormat="1">
      <c r="B7" s="12" t="s">
        <v>73</v>
      </c>
      <c r="C7" s="19">
        <v>0</v>
      </c>
      <c r="D7" s="19">
        <v>-77.42</v>
      </c>
      <c r="E7" s="19">
        <v>196.2</v>
      </c>
      <c r="F7" s="22">
        <v>0</v>
      </c>
      <c r="G7" s="22">
        <v>1</v>
      </c>
      <c r="H7" s="22">
        <v>2</v>
      </c>
      <c r="I7" s="22">
        <v>2</v>
      </c>
      <c r="J7" s="22">
        <v>2</v>
      </c>
      <c r="K7" s="22">
        <v>3</v>
      </c>
      <c r="L7" s="22">
        <v>4</v>
      </c>
      <c r="M7" s="22">
        <v>4</v>
      </c>
      <c r="N7" s="12" t="s">
        <v>73</v>
      </c>
      <c r="O7" s="19">
        <v>0</v>
      </c>
      <c r="P7" s="19">
        <v>-77.64</v>
      </c>
      <c r="Q7" s="19">
        <v>200</v>
      </c>
      <c r="R7" s="19">
        <v>1</v>
      </c>
      <c r="S7" s="19">
        <v>-53.65</v>
      </c>
      <c r="T7" s="19">
        <v>110.17</v>
      </c>
      <c r="U7" s="19">
        <v>5</v>
      </c>
      <c r="V7" s="12" t="s">
        <v>73</v>
      </c>
      <c r="W7" s="19">
        <v>0</v>
      </c>
      <c r="X7" s="19">
        <v>-82.92</v>
      </c>
      <c r="Y7" s="19">
        <v>192.6</v>
      </c>
      <c r="Z7" s="22">
        <v>0</v>
      </c>
      <c r="AA7" s="22">
        <v>0</v>
      </c>
      <c r="AB7" s="22">
        <v>1</v>
      </c>
      <c r="AC7" s="22">
        <v>2</v>
      </c>
      <c r="AD7" s="22">
        <v>5</v>
      </c>
      <c r="AE7" s="22">
        <v>6</v>
      </c>
      <c r="AF7" s="22">
        <v>8</v>
      </c>
      <c r="AG7" s="22">
        <v>9</v>
      </c>
      <c r="AH7" s="12" t="s">
        <v>73</v>
      </c>
      <c r="AI7" s="19">
        <v>0</v>
      </c>
      <c r="AJ7" s="19">
        <v>-82.53</v>
      </c>
      <c r="AK7" s="19">
        <v>400</v>
      </c>
      <c r="AL7" s="19">
        <v>2</v>
      </c>
      <c r="AM7" s="19">
        <v>-46.39</v>
      </c>
      <c r="AN7" s="19">
        <v>115.91</v>
      </c>
      <c r="AO7" s="19">
        <v>12.21</v>
      </c>
    </row>
    <row r="8" spans="2:41" s="6" customFormat="1">
      <c r="B8" s="12" t="s">
        <v>74</v>
      </c>
      <c r="C8" s="19">
        <v>0</v>
      </c>
      <c r="D8" s="19">
        <v>-72.69</v>
      </c>
      <c r="E8" s="19">
        <v>173.3</v>
      </c>
      <c r="F8" s="22">
        <v>0</v>
      </c>
      <c r="G8" s="22">
        <v>1</v>
      </c>
      <c r="H8" s="22">
        <v>1</v>
      </c>
      <c r="I8" s="22">
        <v>2</v>
      </c>
      <c r="J8" s="22">
        <v>3</v>
      </c>
      <c r="K8" s="22">
        <v>3</v>
      </c>
      <c r="L8" s="22">
        <v>4</v>
      </c>
      <c r="M8" s="22">
        <v>4</v>
      </c>
      <c r="N8" s="12" t="s">
        <v>74</v>
      </c>
      <c r="O8" s="19">
        <v>0</v>
      </c>
      <c r="P8" s="19">
        <v>-72.08</v>
      </c>
      <c r="Q8" s="19">
        <v>200</v>
      </c>
      <c r="R8" s="19">
        <v>1</v>
      </c>
      <c r="S8" s="19">
        <v>-53.16</v>
      </c>
      <c r="T8" s="19">
        <v>107.09</v>
      </c>
      <c r="U8" s="19">
        <v>7.69</v>
      </c>
      <c r="V8" s="12" t="s">
        <v>74</v>
      </c>
      <c r="W8" s="19">
        <v>0</v>
      </c>
      <c r="X8" s="19">
        <v>-82.73</v>
      </c>
      <c r="Y8" s="19">
        <v>82.7</v>
      </c>
      <c r="Z8" s="22">
        <v>0</v>
      </c>
      <c r="AA8" s="22">
        <v>0</v>
      </c>
      <c r="AB8" s="22">
        <v>0</v>
      </c>
      <c r="AC8" s="22">
        <v>0</v>
      </c>
      <c r="AD8" s="22">
        <v>3</v>
      </c>
      <c r="AE8" s="22">
        <v>5</v>
      </c>
      <c r="AF8" s="22">
        <v>6</v>
      </c>
      <c r="AG8" s="22">
        <v>8</v>
      </c>
      <c r="AH8" s="12" t="s">
        <v>74</v>
      </c>
      <c r="AI8" s="19">
        <v>0</v>
      </c>
      <c r="AJ8" s="19">
        <v>-82.37</v>
      </c>
      <c r="AK8" s="19">
        <v>500</v>
      </c>
      <c r="AL8" s="19">
        <v>3</v>
      </c>
      <c r="AM8" s="19">
        <v>-49.59</v>
      </c>
      <c r="AN8" s="19">
        <v>112.67</v>
      </c>
      <c r="AO8" s="19">
        <v>13.28</v>
      </c>
    </row>
    <row r="9" spans="2:41" s="6" customFormat="1">
      <c r="B9" s="12" t="s">
        <v>75</v>
      </c>
      <c r="C9" s="19">
        <v>0</v>
      </c>
      <c r="D9" s="19">
        <v>-70.8</v>
      </c>
      <c r="E9" s="19">
        <v>197.8</v>
      </c>
      <c r="F9" s="22">
        <v>0</v>
      </c>
      <c r="G9" s="22">
        <v>0</v>
      </c>
      <c r="H9" s="22">
        <v>1</v>
      </c>
      <c r="I9" s="22">
        <v>2</v>
      </c>
      <c r="J9" s="22">
        <v>3</v>
      </c>
      <c r="K9" s="22">
        <v>5</v>
      </c>
      <c r="L9" s="22">
        <v>6</v>
      </c>
      <c r="M9" s="22">
        <v>8</v>
      </c>
      <c r="N9" s="12" t="s">
        <v>75</v>
      </c>
      <c r="O9" s="19">
        <v>0</v>
      </c>
      <c r="P9" s="19">
        <v>-70.83</v>
      </c>
      <c r="Q9" s="19">
        <v>250</v>
      </c>
      <c r="R9" s="19">
        <v>1</v>
      </c>
      <c r="S9" s="19">
        <v>-51.27</v>
      </c>
      <c r="T9" s="19">
        <v>108.58</v>
      </c>
      <c r="U9" s="19">
        <v>11.63</v>
      </c>
      <c r="V9" s="12" t="s">
        <v>75</v>
      </c>
      <c r="W9" s="19">
        <v>0</v>
      </c>
      <c r="X9" s="19">
        <v>-80</v>
      </c>
      <c r="Y9" s="19">
        <v>155.6</v>
      </c>
      <c r="Z9" s="22">
        <v>0</v>
      </c>
      <c r="AA9" s="22">
        <v>0</v>
      </c>
      <c r="AB9" s="22">
        <v>0</v>
      </c>
      <c r="AC9" s="22">
        <v>1</v>
      </c>
      <c r="AD9" s="22">
        <v>2</v>
      </c>
      <c r="AE9" s="22">
        <v>3</v>
      </c>
      <c r="AF9" s="22">
        <v>3</v>
      </c>
      <c r="AG9" s="22">
        <v>4</v>
      </c>
      <c r="AH9" s="12" t="s">
        <v>75</v>
      </c>
      <c r="AI9" s="19">
        <v>0</v>
      </c>
      <c r="AJ9" s="19">
        <v>-80</v>
      </c>
      <c r="AK9" s="19">
        <v>400</v>
      </c>
      <c r="AL9" s="19">
        <v>2</v>
      </c>
      <c r="AM9" s="19">
        <v>-49.35</v>
      </c>
      <c r="AN9" s="19">
        <v>109.92</v>
      </c>
      <c r="AO9" s="19">
        <v>9.5500000000000007</v>
      </c>
    </row>
    <row r="10" spans="2:41" s="6" customFormat="1">
      <c r="B10" s="12" t="s">
        <v>76</v>
      </c>
      <c r="C10" s="19">
        <v>0</v>
      </c>
      <c r="D10" s="19">
        <v>-72.08</v>
      </c>
      <c r="E10" s="19">
        <v>181.3</v>
      </c>
      <c r="F10" s="22">
        <v>0</v>
      </c>
      <c r="G10" s="22">
        <v>0</v>
      </c>
      <c r="H10" s="22">
        <v>2</v>
      </c>
      <c r="I10" s="22">
        <v>3</v>
      </c>
      <c r="J10" s="22">
        <v>5</v>
      </c>
      <c r="K10" s="22">
        <v>6</v>
      </c>
      <c r="L10" s="22">
        <v>8</v>
      </c>
      <c r="M10" s="22">
        <v>8</v>
      </c>
      <c r="N10" s="12" t="s">
        <v>76</v>
      </c>
      <c r="O10" s="19">
        <v>0</v>
      </c>
      <c r="P10" s="19">
        <v>-79.040000000000006</v>
      </c>
      <c r="Q10" s="19">
        <v>450</v>
      </c>
      <c r="R10" s="19">
        <v>1</v>
      </c>
      <c r="S10" s="19">
        <v>-52.22</v>
      </c>
      <c r="T10" s="19">
        <v>109.6</v>
      </c>
      <c r="U10" s="19">
        <v>8.73</v>
      </c>
      <c r="V10" s="12" t="s">
        <v>76</v>
      </c>
      <c r="W10" s="19">
        <v>0</v>
      </c>
      <c r="X10" s="19">
        <v>-80</v>
      </c>
      <c r="Y10" s="19">
        <v>174</v>
      </c>
      <c r="Z10" s="22">
        <v>0</v>
      </c>
      <c r="AA10" s="22">
        <v>0</v>
      </c>
      <c r="AB10" s="22">
        <v>0</v>
      </c>
      <c r="AC10" s="22">
        <v>1</v>
      </c>
      <c r="AD10" s="22">
        <v>3</v>
      </c>
      <c r="AE10" s="22">
        <v>4</v>
      </c>
      <c r="AF10" s="22">
        <v>5</v>
      </c>
      <c r="AG10" s="22">
        <v>7</v>
      </c>
      <c r="AH10" s="12" t="s">
        <v>76</v>
      </c>
      <c r="AI10" s="19">
        <v>0</v>
      </c>
      <c r="AJ10" s="19">
        <v>-80</v>
      </c>
      <c r="AK10" s="19">
        <v>350</v>
      </c>
      <c r="AL10" s="19">
        <v>1</v>
      </c>
      <c r="AM10" s="19">
        <v>-48.71</v>
      </c>
      <c r="AN10" s="19">
        <v>110.93</v>
      </c>
      <c r="AO10" s="19">
        <v>10.220000000000001</v>
      </c>
    </row>
    <row r="11" spans="2:41" s="6" customFormat="1">
      <c r="B11" s="12" t="s">
        <v>77</v>
      </c>
      <c r="C11" s="19">
        <v>0</v>
      </c>
      <c r="D11" s="19">
        <v>-80</v>
      </c>
      <c r="E11" s="19">
        <v>175.2</v>
      </c>
      <c r="F11" s="22">
        <v>0</v>
      </c>
      <c r="G11" s="22">
        <v>0</v>
      </c>
      <c r="H11" s="22">
        <v>1</v>
      </c>
      <c r="I11" s="22">
        <v>1</v>
      </c>
      <c r="J11" s="22">
        <v>2</v>
      </c>
      <c r="K11" s="22">
        <v>2</v>
      </c>
      <c r="L11" s="22">
        <v>3</v>
      </c>
      <c r="M11" s="22">
        <v>3</v>
      </c>
      <c r="N11" s="12" t="s">
        <v>77</v>
      </c>
      <c r="O11" s="19">
        <v>0</v>
      </c>
      <c r="P11" s="19">
        <v>-78.459999999999994</v>
      </c>
      <c r="Q11" s="19">
        <v>400</v>
      </c>
      <c r="R11" s="19">
        <v>1</v>
      </c>
      <c r="S11" s="19">
        <v>-50.78</v>
      </c>
      <c r="T11" s="19">
        <v>104.46</v>
      </c>
      <c r="U11" s="19">
        <v>8.82</v>
      </c>
      <c r="V11" s="12" t="s">
        <v>77</v>
      </c>
      <c r="W11" s="19">
        <v>0</v>
      </c>
      <c r="X11" s="19">
        <v>-80</v>
      </c>
      <c r="Y11" s="19">
        <v>168.8</v>
      </c>
      <c r="Z11" s="22">
        <v>0</v>
      </c>
      <c r="AA11" s="22">
        <v>0</v>
      </c>
      <c r="AB11" s="22">
        <v>0</v>
      </c>
      <c r="AC11" s="22">
        <v>1</v>
      </c>
      <c r="AD11" s="22">
        <v>2</v>
      </c>
      <c r="AE11" s="22">
        <v>5</v>
      </c>
      <c r="AF11" s="22">
        <v>5</v>
      </c>
      <c r="AG11" s="22">
        <v>6</v>
      </c>
      <c r="AH11" s="12" t="s">
        <v>77</v>
      </c>
      <c r="AI11" s="19">
        <v>0</v>
      </c>
      <c r="AJ11" s="19">
        <v>-80</v>
      </c>
      <c r="AK11" s="19">
        <v>350</v>
      </c>
      <c r="AL11" s="19">
        <v>3</v>
      </c>
      <c r="AM11" s="19">
        <v>-48.49</v>
      </c>
      <c r="AN11" s="19">
        <v>110.99</v>
      </c>
      <c r="AO11" s="19">
        <v>9.74</v>
      </c>
    </row>
    <row r="12" spans="2:41" s="6" customFormat="1">
      <c r="B12" s="12" t="s">
        <v>78</v>
      </c>
      <c r="C12" s="19">
        <v>0</v>
      </c>
      <c r="D12" s="19">
        <v>-80</v>
      </c>
      <c r="E12" s="19">
        <v>225.2</v>
      </c>
      <c r="F12" s="22">
        <v>0</v>
      </c>
      <c r="G12" s="22">
        <v>0</v>
      </c>
      <c r="H12" s="22">
        <v>2</v>
      </c>
      <c r="I12" s="22">
        <v>3</v>
      </c>
      <c r="J12" s="22">
        <v>6</v>
      </c>
      <c r="K12" s="22">
        <v>11</v>
      </c>
      <c r="L12" s="22">
        <v>14</v>
      </c>
      <c r="M12" s="22">
        <v>15</v>
      </c>
      <c r="N12" s="12" t="s">
        <v>78</v>
      </c>
      <c r="O12" s="19">
        <v>0</v>
      </c>
      <c r="P12" s="19">
        <v>-80</v>
      </c>
      <c r="Q12" s="19">
        <v>300</v>
      </c>
      <c r="R12" s="19">
        <v>1</v>
      </c>
      <c r="S12" s="19">
        <v>-50.17</v>
      </c>
      <c r="T12" s="19">
        <v>116.85</v>
      </c>
      <c r="U12" s="19">
        <v>13.34</v>
      </c>
      <c r="V12" s="12" t="s">
        <v>78</v>
      </c>
      <c r="W12" s="19">
        <v>0</v>
      </c>
      <c r="X12" s="19">
        <v>-80.69</v>
      </c>
      <c r="Y12" s="19">
        <v>114.4</v>
      </c>
      <c r="Z12" s="22">
        <v>0</v>
      </c>
      <c r="AA12" s="22">
        <v>0</v>
      </c>
      <c r="AB12" s="22">
        <v>0</v>
      </c>
      <c r="AC12" s="22">
        <v>1</v>
      </c>
      <c r="AD12" s="22">
        <v>2</v>
      </c>
      <c r="AE12" s="22">
        <v>4</v>
      </c>
      <c r="AF12" s="22">
        <v>6</v>
      </c>
      <c r="AG12" s="22">
        <v>7</v>
      </c>
      <c r="AH12" s="12" t="s">
        <v>78</v>
      </c>
      <c r="AI12" s="19">
        <v>0</v>
      </c>
      <c r="AJ12" s="19">
        <v>-81.02</v>
      </c>
      <c r="AK12" s="19">
        <v>400</v>
      </c>
      <c r="AL12" s="19">
        <v>1</v>
      </c>
      <c r="AM12" s="19">
        <v>-51.57</v>
      </c>
      <c r="AN12" s="19">
        <v>117.83</v>
      </c>
      <c r="AO12" s="19">
        <v>7.23</v>
      </c>
    </row>
    <row r="13" spans="2:41" s="6" customFormat="1">
      <c r="B13" s="12" t="s">
        <v>79</v>
      </c>
      <c r="C13" s="19">
        <v>0</v>
      </c>
      <c r="D13" s="19">
        <v>-76.78</v>
      </c>
      <c r="E13" s="19">
        <v>160.5</v>
      </c>
      <c r="F13" s="22">
        <v>0</v>
      </c>
      <c r="G13" s="22">
        <v>2</v>
      </c>
      <c r="H13" s="22">
        <v>4</v>
      </c>
      <c r="I13" s="22">
        <v>6</v>
      </c>
      <c r="J13" s="22">
        <v>9</v>
      </c>
      <c r="K13" s="22">
        <v>10</v>
      </c>
      <c r="L13" s="22">
        <v>12</v>
      </c>
      <c r="M13" s="22">
        <v>13</v>
      </c>
      <c r="N13" s="12" t="s">
        <v>79</v>
      </c>
      <c r="O13" s="19">
        <v>0</v>
      </c>
      <c r="P13" s="19">
        <v>-76.97</v>
      </c>
      <c r="Q13" s="19">
        <v>300</v>
      </c>
      <c r="R13" s="19">
        <v>1</v>
      </c>
      <c r="S13" s="19">
        <v>-49.26</v>
      </c>
      <c r="T13" s="19">
        <v>112.09</v>
      </c>
      <c r="U13" s="19">
        <v>6.65</v>
      </c>
      <c r="V13" s="12" t="s">
        <v>79</v>
      </c>
      <c r="W13" s="19">
        <v>0</v>
      </c>
      <c r="X13" s="19">
        <v>-85.57</v>
      </c>
      <c r="Y13" s="19">
        <v>148.9</v>
      </c>
      <c r="Z13" s="22">
        <v>0</v>
      </c>
      <c r="AA13" s="22">
        <v>0</v>
      </c>
      <c r="AB13" s="22">
        <v>0</v>
      </c>
      <c r="AC13" s="22">
        <v>2</v>
      </c>
      <c r="AD13" s="22">
        <v>3</v>
      </c>
      <c r="AE13" s="22">
        <v>4</v>
      </c>
      <c r="AF13" s="22">
        <v>5</v>
      </c>
      <c r="AG13" s="22">
        <v>7</v>
      </c>
      <c r="AH13" s="12" t="s">
        <v>79</v>
      </c>
      <c r="AI13" s="19">
        <v>0</v>
      </c>
      <c r="AJ13" s="19">
        <v>-86.06</v>
      </c>
      <c r="AK13" s="19">
        <v>400</v>
      </c>
      <c r="AL13" s="19">
        <v>1</v>
      </c>
      <c r="AM13" s="19">
        <v>-50.9</v>
      </c>
      <c r="AN13" s="19">
        <v>107.09</v>
      </c>
      <c r="AO13" s="19">
        <v>11.26</v>
      </c>
    </row>
    <row r="14" spans="2:41" s="6" customFormat="1">
      <c r="B14" s="12" t="s">
        <v>80</v>
      </c>
      <c r="C14" s="19">
        <v>0</v>
      </c>
      <c r="D14" s="19">
        <v>-78.83</v>
      </c>
      <c r="E14" s="19">
        <v>224</v>
      </c>
      <c r="F14" s="22">
        <v>0</v>
      </c>
      <c r="G14" s="22">
        <v>2</v>
      </c>
      <c r="H14" s="22">
        <v>5</v>
      </c>
      <c r="I14" s="22">
        <v>8</v>
      </c>
      <c r="J14" s="22">
        <v>10</v>
      </c>
      <c r="K14" s="22">
        <v>12</v>
      </c>
      <c r="L14" s="22">
        <v>14</v>
      </c>
      <c r="M14" s="22">
        <v>9</v>
      </c>
      <c r="N14" s="12" t="s">
        <v>80</v>
      </c>
      <c r="O14" s="19">
        <v>0</v>
      </c>
      <c r="P14" s="19">
        <v>-79.099999999999994</v>
      </c>
      <c r="Q14" s="19">
        <v>200</v>
      </c>
      <c r="R14" s="19">
        <v>1</v>
      </c>
      <c r="S14" s="19">
        <v>-52.46</v>
      </c>
      <c r="T14" s="19">
        <v>116.42</v>
      </c>
      <c r="U14" s="19">
        <v>8.61</v>
      </c>
      <c r="V14" s="12" t="s">
        <v>80</v>
      </c>
      <c r="W14" s="19">
        <v>0</v>
      </c>
      <c r="X14" s="19">
        <v>-83.04</v>
      </c>
      <c r="Y14" s="19">
        <v>107.4</v>
      </c>
      <c r="Z14" s="22">
        <v>0</v>
      </c>
      <c r="AA14" s="22">
        <v>0</v>
      </c>
      <c r="AB14" s="22">
        <v>1</v>
      </c>
      <c r="AC14" s="22">
        <v>1</v>
      </c>
      <c r="AD14" s="22">
        <v>3</v>
      </c>
      <c r="AE14" s="22">
        <v>5</v>
      </c>
      <c r="AF14" s="22">
        <v>5</v>
      </c>
      <c r="AG14" s="22">
        <v>6</v>
      </c>
      <c r="AH14" s="12" t="s">
        <v>80</v>
      </c>
      <c r="AI14" s="19">
        <v>0</v>
      </c>
      <c r="AJ14" s="19">
        <v>-83.04</v>
      </c>
      <c r="AK14" s="19">
        <v>450</v>
      </c>
      <c r="AL14" s="19">
        <v>1</v>
      </c>
      <c r="AM14" s="19">
        <v>-51.82</v>
      </c>
      <c r="AN14" s="19">
        <v>118.4</v>
      </c>
      <c r="AO14" s="19">
        <v>7.05</v>
      </c>
    </row>
    <row r="15" spans="2:41" s="6" customFormat="1">
      <c r="B15" s="12" t="s">
        <v>81</v>
      </c>
      <c r="C15" s="19">
        <v>0</v>
      </c>
      <c r="D15" s="19">
        <v>-77.94</v>
      </c>
      <c r="E15" s="19">
        <v>218.5</v>
      </c>
      <c r="F15" s="22">
        <v>0</v>
      </c>
      <c r="G15" s="22">
        <v>1</v>
      </c>
      <c r="H15" s="22">
        <v>2</v>
      </c>
      <c r="I15" s="22">
        <v>2</v>
      </c>
      <c r="J15" s="22">
        <v>3</v>
      </c>
      <c r="K15" s="22">
        <v>4</v>
      </c>
      <c r="L15" s="22">
        <v>4</v>
      </c>
      <c r="M15" s="22">
        <v>5</v>
      </c>
      <c r="N15" s="12" t="s">
        <v>81</v>
      </c>
      <c r="O15" s="19">
        <v>0</v>
      </c>
      <c r="P15" s="19">
        <v>-78.06</v>
      </c>
      <c r="Q15" s="19">
        <v>300</v>
      </c>
      <c r="R15" s="19">
        <v>1</v>
      </c>
      <c r="S15" s="19">
        <v>-47.73</v>
      </c>
      <c r="T15" s="19">
        <v>112.09</v>
      </c>
      <c r="U15" s="19">
        <v>3.94</v>
      </c>
      <c r="V15" s="12" t="s">
        <v>81</v>
      </c>
      <c r="W15" s="19">
        <v>0</v>
      </c>
      <c r="X15" s="19">
        <v>-80</v>
      </c>
      <c r="Y15" s="19">
        <v>122.7</v>
      </c>
      <c r="Z15" s="22">
        <v>0</v>
      </c>
      <c r="AA15" s="22">
        <v>0</v>
      </c>
      <c r="AB15" s="22">
        <v>1</v>
      </c>
      <c r="AC15" s="22">
        <v>2</v>
      </c>
      <c r="AD15" s="22">
        <v>3</v>
      </c>
      <c r="AE15" s="22">
        <v>3</v>
      </c>
      <c r="AF15" s="22">
        <v>5</v>
      </c>
      <c r="AG15" s="22">
        <v>5</v>
      </c>
      <c r="AH15" s="12" t="s">
        <v>81</v>
      </c>
      <c r="AI15" s="19">
        <v>0</v>
      </c>
      <c r="AJ15" s="19">
        <v>-80.569999999999993</v>
      </c>
      <c r="AK15" s="19">
        <v>450</v>
      </c>
      <c r="AL15" s="19">
        <v>3</v>
      </c>
      <c r="AM15" s="19">
        <v>-51.33</v>
      </c>
      <c r="AN15" s="19">
        <v>118.56</v>
      </c>
      <c r="AO15" s="19">
        <v>7.57</v>
      </c>
    </row>
    <row r="16" spans="2:41" s="6" customFormat="1">
      <c r="B16" s="12" t="s">
        <v>82</v>
      </c>
      <c r="C16" s="19">
        <v>0</v>
      </c>
      <c r="D16" s="19">
        <v>-78.7</v>
      </c>
      <c r="E16" s="19">
        <v>142.5</v>
      </c>
      <c r="F16" s="22">
        <v>0</v>
      </c>
      <c r="G16" s="22">
        <v>0</v>
      </c>
      <c r="H16" s="22">
        <v>1</v>
      </c>
      <c r="I16" s="22">
        <v>3</v>
      </c>
      <c r="J16" s="22">
        <v>4</v>
      </c>
      <c r="K16" s="22">
        <v>5</v>
      </c>
      <c r="L16" s="22">
        <v>6</v>
      </c>
      <c r="M16" s="22">
        <v>8</v>
      </c>
      <c r="N16" s="12" t="s">
        <v>82</v>
      </c>
      <c r="O16" s="19">
        <v>0</v>
      </c>
      <c r="P16" s="19">
        <v>-78.61</v>
      </c>
      <c r="Q16" s="19">
        <v>350</v>
      </c>
      <c r="R16" s="19">
        <v>2</v>
      </c>
      <c r="S16" s="19">
        <v>-49.29</v>
      </c>
      <c r="T16" s="19">
        <v>115.11</v>
      </c>
      <c r="U16" s="19">
        <v>3.88</v>
      </c>
      <c r="V16" s="12" t="s">
        <v>82</v>
      </c>
      <c r="W16" s="19">
        <v>0</v>
      </c>
      <c r="X16" s="19">
        <v>-80</v>
      </c>
      <c r="Y16" s="19">
        <v>115.4</v>
      </c>
      <c r="Z16" s="22">
        <v>0</v>
      </c>
      <c r="AA16" s="22">
        <v>0</v>
      </c>
      <c r="AB16" s="22">
        <v>0</v>
      </c>
      <c r="AC16" s="22">
        <v>0</v>
      </c>
      <c r="AD16" s="22">
        <v>1</v>
      </c>
      <c r="AE16" s="22">
        <v>2</v>
      </c>
      <c r="AF16" s="22">
        <v>3</v>
      </c>
      <c r="AG16" s="22">
        <v>3</v>
      </c>
      <c r="AH16" s="12" t="s">
        <v>82</v>
      </c>
      <c r="AI16" s="19">
        <v>0</v>
      </c>
      <c r="AJ16" s="19">
        <v>-76.81</v>
      </c>
      <c r="AK16" s="19">
        <v>400</v>
      </c>
      <c r="AL16" s="19">
        <v>2</v>
      </c>
      <c r="AM16" s="19">
        <v>-45.68</v>
      </c>
      <c r="AN16" s="19">
        <v>114.84</v>
      </c>
      <c r="AO16" s="19">
        <v>10.77</v>
      </c>
    </row>
    <row r="17" spans="2:41" s="6" customFormat="1">
      <c r="B17" s="12" t="s">
        <v>83</v>
      </c>
      <c r="C17" s="19">
        <v>0</v>
      </c>
      <c r="D17" s="19">
        <v>-72.11</v>
      </c>
      <c r="E17" s="19">
        <v>275</v>
      </c>
      <c r="F17" s="22">
        <v>0</v>
      </c>
      <c r="G17" s="22">
        <v>1</v>
      </c>
      <c r="H17" s="22">
        <v>3</v>
      </c>
      <c r="I17" s="22">
        <v>5</v>
      </c>
      <c r="J17" s="22">
        <v>6</v>
      </c>
      <c r="K17" s="22">
        <v>7</v>
      </c>
      <c r="L17" s="22">
        <v>6</v>
      </c>
      <c r="M17" s="22">
        <v>5</v>
      </c>
      <c r="N17" s="12" t="s">
        <v>83</v>
      </c>
      <c r="O17" s="19">
        <v>0</v>
      </c>
      <c r="P17" s="19">
        <v>-72.540000000000006</v>
      </c>
      <c r="Q17" s="19">
        <v>300</v>
      </c>
      <c r="R17" s="19">
        <v>2</v>
      </c>
      <c r="S17" s="19">
        <v>-46.75</v>
      </c>
      <c r="T17" s="19">
        <v>113.9676</v>
      </c>
      <c r="U17" s="19">
        <v>7.9</v>
      </c>
      <c r="V17" s="12" t="s">
        <v>83</v>
      </c>
      <c r="W17" s="19">
        <v>0</v>
      </c>
      <c r="X17" s="19">
        <v>-78.400000000000006</v>
      </c>
      <c r="Y17" s="19">
        <v>164.5</v>
      </c>
      <c r="Z17" s="22">
        <v>0</v>
      </c>
      <c r="AA17" s="22">
        <v>0</v>
      </c>
      <c r="AB17" s="22">
        <v>2</v>
      </c>
      <c r="AC17" s="22">
        <v>5</v>
      </c>
      <c r="AD17" s="22">
        <v>7</v>
      </c>
      <c r="AE17" s="22">
        <v>7</v>
      </c>
      <c r="AF17" s="22">
        <v>9</v>
      </c>
      <c r="AG17" s="22">
        <v>7</v>
      </c>
      <c r="AH17" s="12" t="s">
        <v>83</v>
      </c>
      <c r="AI17" s="19">
        <v>0</v>
      </c>
      <c r="AJ17" s="19">
        <v>-78.03</v>
      </c>
      <c r="AK17" s="19">
        <v>400</v>
      </c>
      <c r="AL17" s="19">
        <v>3</v>
      </c>
      <c r="AM17" s="19">
        <v>-49.29</v>
      </c>
      <c r="AN17" s="19">
        <v>114.14</v>
      </c>
      <c r="AO17" s="19">
        <v>6.81</v>
      </c>
    </row>
    <row r="18" spans="2:41" s="6" customFormat="1">
      <c r="B18" s="12" t="s">
        <v>84</v>
      </c>
      <c r="C18" s="19">
        <v>0</v>
      </c>
      <c r="D18" s="19">
        <v>-76.599999999999994</v>
      </c>
      <c r="E18" s="19">
        <v>228</v>
      </c>
      <c r="F18" s="22">
        <v>0</v>
      </c>
      <c r="G18" s="22">
        <v>0</v>
      </c>
      <c r="H18" s="22">
        <v>2</v>
      </c>
      <c r="I18" s="22">
        <v>3</v>
      </c>
      <c r="J18" s="22">
        <v>3</v>
      </c>
      <c r="K18" s="22">
        <v>6</v>
      </c>
      <c r="L18" s="22">
        <v>7</v>
      </c>
      <c r="M18" s="22">
        <v>6</v>
      </c>
      <c r="N18" s="12" t="s">
        <v>84</v>
      </c>
      <c r="O18" s="19">
        <v>0</v>
      </c>
      <c r="P18" s="19">
        <v>-76.22</v>
      </c>
      <c r="Q18" s="19">
        <v>300</v>
      </c>
      <c r="R18" s="19">
        <v>1</v>
      </c>
      <c r="S18" s="19">
        <v>-48.77</v>
      </c>
      <c r="T18" s="19">
        <v>114.73</v>
      </c>
      <c r="U18" s="19">
        <v>9.34</v>
      </c>
      <c r="V18" s="12" t="s">
        <v>84</v>
      </c>
      <c r="W18" s="19">
        <v>0</v>
      </c>
      <c r="X18" s="19">
        <v>-74.650000000000006</v>
      </c>
      <c r="Y18" s="19">
        <v>206.9</v>
      </c>
      <c r="Z18" s="22">
        <v>0</v>
      </c>
      <c r="AA18" s="22">
        <v>0</v>
      </c>
      <c r="AB18" s="22">
        <v>1</v>
      </c>
      <c r="AC18" s="22">
        <v>3</v>
      </c>
      <c r="AD18" s="22">
        <v>4</v>
      </c>
      <c r="AE18" s="22">
        <v>3</v>
      </c>
      <c r="AF18" s="22">
        <v>5</v>
      </c>
      <c r="AG18" s="22">
        <v>4</v>
      </c>
      <c r="AH18" s="12" t="s">
        <v>84</v>
      </c>
      <c r="AI18" s="19">
        <v>0</v>
      </c>
      <c r="AJ18" s="19">
        <v>-75.290000000000006</v>
      </c>
      <c r="AK18" s="19">
        <v>350</v>
      </c>
      <c r="AL18" s="19">
        <v>3</v>
      </c>
      <c r="AM18" s="19">
        <v>-48.4</v>
      </c>
      <c r="AN18" s="19">
        <v>106.93</v>
      </c>
      <c r="AO18" s="19">
        <v>11.14</v>
      </c>
    </row>
    <row r="19" spans="2:41" s="6" customFormat="1">
      <c r="B19" s="12" t="s">
        <v>85</v>
      </c>
      <c r="C19" s="19">
        <v>0</v>
      </c>
      <c r="D19" s="19">
        <v>-81.33</v>
      </c>
      <c r="E19" s="19">
        <v>162.4</v>
      </c>
      <c r="F19" s="22">
        <v>0</v>
      </c>
      <c r="G19" s="22">
        <v>1</v>
      </c>
      <c r="H19" s="22">
        <v>2</v>
      </c>
      <c r="I19" s="22">
        <v>3</v>
      </c>
      <c r="J19" s="22">
        <v>3</v>
      </c>
      <c r="K19" s="22">
        <v>5</v>
      </c>
      <c r="L19" s="22">
        <v>6</v>
      </c>
      <c r="M19" s="22">
        <v>6</v>
      </c>
      <c r="N19" s="12" t="s">
        <v>85</v>
      </c>
      <c r="O19" s="19">
        <v>0</v>
      </c>
      <c r="P19" s="19">
        <v>-81.760000000000005</v>
      </c>
      <c r="Q19" s="19">
        <v>350</v>
      </c>
      <c r="R19" s="19">
        <v>1</v>
      </c>
      <c r="S19" s="19">
        <v>-47.94</v>
      </c>
      <c r="T19" s="19">
        <v>117.28</v>
      </c>
      <c r="U19" s="19">
        <v>8.24</v>
      </c>
      <c r="V19" s="12"/>
      <c r="W19" s="19"/>
      <c r="X19" s="19"/>
      <c r="Y19" s="19"/>
      <c r="Z19" s="22"/>
      <c r="AA19" s="22"/>
      <c r="AB19" s="22"/>
      <c r="AC19" s="22"/>
      <c r="AD19" s="22"/>
      <c r="AE19" s="22"/>
      <c r="AF19" s="22"/>
      <c r="AG19" s="22"/>
      <c r="AH19" s="12"/>
      <c r="AI19" s="19"/>
      <c r="AJ19" s="19"/>
      <c r="AK19" s="19"/>
      <c r="AL19" s="19"/>
      <c r="AM19" s="19"/>
      <c r="AN19" s="19"/>
      <c r="AO19" s="19"/>
    </row>
    <row r="20" spans="2:41" s="6" customFormat="1">
      <c r="B20" s="12" t="s">
        <v>86</v>
      </c>
      <c r="C20" s="19">
        <v>0</v>
      </c>
      <c r="D20" s="19">
        <v>-80</v>
      </c>
      <c r="E20" s="19">
        <v>178.2</v>
      </c>
      <c r="F20" s="22">
        <v>0</v>
      </c>
      <c r="G20" s="22">
        <v>0</v>
      </c>
      <c r="H20" s="22">
        <v>2</v>
      </c>
      <c r="I20" s="22">
        <v>3</v>
      </c>
      <c r="J20" s="22">
        <v>5</v>
      </c>
      <c r="K20" s="22">
        <v>6</v>
      </c>
      <c r="L20" s="22">
        <v>7</v>
      </c>
      <c r="M20" s="22">
        <v>9</v>
      </c>
      <c r="N20" s="12" t="s">
        <v>86</v>
      </c>
      <c r="O20" s="19">
        <v>0</v>
      </c>
      <c r="P20" s="19">
        <v>-79.010000000000005</v>
      </c>
      <c r="Q20" s="19">
        <v>400</v>
      </c>
      <c r="R20" s="19">
        <v>1</v>
      </c>
      <c r="S20" s="19">
        <v>-48.31</v>
      </c>
      <c r="T20" s="19">
        <v>118.93</v>
      </c>
      <c r="U20" s="19">
        <v>6.84</v>
      </c>
      <c r="V20" s="12"/>
      <c r="W20" s="19"/>
      <c r="X20" s="19"/>
      <c r="Y20" s="19"/>
      <c r="Z20" s="22"/>
      <c r="AA20" s="22"/>
      <c r="AB20" s="22"/>
      <c r="AC20" s="22"/>
      <c r="AD20" s="22"/>
      <c r="AE20" s="22"/>
      <c r="AF20" s="22"/>
      <c r="AG20" s="22"/>
      <c r="AH20" s="12"/>
      <c r="AI20" s="19"/>
      <c r="AJ20" s="19"/>
      <c r="AK20" s="19"/>
      <c r="AL20" s="19"/>
      <c r="AM20" s="19"/>
      <c r="AN20" s="19"/>
      <c r="AO20" s="19"/>
    </row>
    <row r="21" spans="2:41" s="6" customFormat="1">
      <c r="B21" s="12" t="s">
        <v>89</v>
      </c>
      <c r="C21" s="19">
        <v>0</v>
      </c>
      <c r="D21" s="19">
        <v>-75.099999999999994</v>
      </c>
      <c r="E21" s="19">
        <v>158.1</v>
      </c>
      <c r="F21" s="22">
        <v>0</v>
      </c>
      <c r="G21" s="22">
        <v>0</v>
      </c>
      <c r="H21" s="22">
        <v>2</v>
      </c>
      <c r="I21" s="22">
        <v>2</v>
      </c>
      <c r="J21" s="22">
        <v>4</v>
      </c>
      <c r="K21" s="22">
        <v>4</v>
      </c>
      <c r="L21" s="22">
        <v>5</v>
      </c>
      <c r="M21" s="22">
        <v>8</v>
      </c>
      <c r="N21" s="12" t="s">
        <v>89</v>
      </c>
      <c r="O21" s="19">
        <v>0</v>
      </c>
      <c r="P21" s="19">
        <v>-75.23</v>
      </c>
      <c r="Q21" s="19">
        <v>350</v>
      </c>
      <c r="R21" s="19">
        <v>2</v>
      </c>
      <c r="S21" s="19">
        <v>-50.96</v>
      </c>
      <c r="T21" s="19">
        <v>119.51</v>
      </c>
      <c r="U21" s="19">
        <v>8.1199999999999992</v>
      </c>
      <c r="V21" s="12"/>
      <c r="W21" s="19"/>
      <c r="X21" s="19"/>
      <c r="Y21" s="19"/>
      <c r="Z21" s="22"/>
      <c r="AA21" s="22"/>
      <c r="AB21" s="22"/>
      <c r="AC21" s="22"/>
      <c r="AD21" s="22"/>
      <c r="AE21" s="22"/>
      <c r="AF21" s="22"/>
      <c r="AG21" s="22"/>
      <c r="AH21" s="12"/>
      <c r="AI21" s="19"/>
      <c r="AJ21" s="19"/>
      <c r="AK21" s="19"/>
      <c r="AL21" s="19"/>
      <c r="AM21" s="19"/>
      <c r="AN21" s="19"/>
      <c r="AO21" s="19"/>
    </row>
    <row r="22" spans="2:41" s="6" customFormat="1">
      <c r="B22" s="12" t="s">
        <v>93</v>
      </c>
      <c r="C22" s="19">
        <v>0</v>
      </c>
      <c r="D22" s="19">
        <v>-80</v>
      </c>
      <c r="E22" s="19">
        <v>131.5</v>
      </c>
      <c r="F22" s="22">
        <v>0</v>
      </c>
      <c r="G22" s="22">
        <v>1</v>
      </c>
      <c r="H22" s="22">
        <v>3</v>
      </c>
      <c r="I22" s="22">
        <v>5</v>
      </c>
      <c r="J22" s="22">
        <v>7</v>
      </c>
      <c r="K22" s="22">
        <v>9</v>
      </c>
      <c r="L22" s="22">
        <v>12</v>
      </c>
      <c r="M22" s="22">
        <v>13</v>
      </c>
      <c r="N22" s="12" t="s">
        <v>93</v>
      </c>
      <c r="O22" s="19">
        <v>0</v>
      </c>
      <c r="P22" s="19">
        <v>-80</v>
      </c>
      <c r="Q22" s="19">
        <v>300</v>
      </c>
      <c r="R22" s="19">
        <v>2</v>
      </c>
      <c r="S22" s="19">
        <v>-52.34</v>
      </c>
      <c r="T22" s="19">
        <v>117.4</v>
      </c>
      <c r="U22" s="19">
        <v>6.07</v>
      </c>
      <c r="V22" s="12"/>
      <c r="W22" s="19"/>
      <c r="X22" s="19"/>
      <c r="Y22" s="19"/>
      <c r="Z22" s="22"/>
      <c r="AA22" s="22"/>
      <c r="AB22" s="22"/>
      <c r="AC22" s="22"/>
      <c r="AD22" s="22"/>
      <c r="AE22" s="22"/>
      <c r="AF22" s="22"/>
      <c r="AG22" s="22"/>
      <c r="AH22" s="12"/>
      <c r="AI22" s="19"/>
      <c r="AJ22" s="19"/>
      <c r="AK22" s="19"/>
      <c r="AL22" s="19"/>
      <c r="AM22" s="19"/>
      <c r="AN22" s="19"/>
      <c r="AO22" s="19"/>
    </row>
    <row r="23" spans="2:41" s="6" customFormat="1"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</row>
    <row r="24" spans="2:41" s="6" customFormat="1" ht="15">
      <c r="B24" s="28" t="s">
        <v>114</v>
      </c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</row>
    <row r="25" spans="2:41" s="6" customFormat="1" ht="16.5">
      <c r="B25" s="40" t="s">
        <v>88</v>
      </c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4" t="s">
        <v>115</v>
      </c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</row>
    <row r="26" spans="2:41" s="6" customFormat="1">
      <c r="B26" s="40" t="s">
        <v>92</v>
      </c>
      <c r="C26" s="40" t="s">
        <v>110</v>
      </c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 t="s">
        <v>109</v>
      </c>
      <c r="O26" s="40"/>
      <c r="P26" s="40"/>
      <c r="Q26" s="40"/>
      <c r="R26" s="40"/>
      <c r="S26" s="40"/>
      <c r="T26" s="40"/>
      <c r="U26" s="40"/>
      <c r="V26" s="40" t="s">
        <v>92</v>
      </c>
      <c r="W26" s="40" t="s">
        <v>110</v>
      </c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 t="s">
        <v>109</v>
      </c>
      <c r="AI26" s="40"/>
      <c r="AJ26" s="40"/>
      <c r="AK26" s="40"/>
      <c r="AL26" s="40"/>
      <c r="AM26" s="40"/>
      <c r="AN26" s="40"/>
      <c r="AO26" s="40"/>
    </row>
    <row r="27" spans="2:41" s="6" customFormat="1" ht="18.75">
      <c r="B27" s="40"/>
      <c r="C27" s="12" t="s">
        <v>103</v>
      </c>
      <c r="D27" s="12" t="s">
        <v>104</v>
      </c>
      <c r="E27" s="12" t="s">
        <v>105</v>
      </c>
      <c r="F27" s="22">
        <v>50</v>
      </c>
      <c r="G27" s="22">
        <v>100</v>
      </c>
      <c r="H27" s="22">
        <v>150</v>
      </c>
      <c r="I27" s="22">
        <v>200</v>
      </c>
      <c r="J27" s="22">
        <v>250</v>
      </c>
      <c r="K27" s="22">
        <v>300</v>
      </c>
      <c r="L27" s="22">
        <v>350</v>
      </c>
      <c r="M27" s="22">
        <v>400</v>
      </c>
      <c r="N27" s="12" t="s">
        <v>92</v>
      </c>
      <c r="O27" s="12" t="s">
        <v>103</v>
      </c>
      <c r="P27" s="12" t="s">
        <v>104</v>
      </c>
      <c r="Q27" s="12" t="s">
        <v>108</v>
      </c>
      <c r="R27" s="12" t="s">
        <v>106</v>
      </c>
      <c r="S27" s="21" t="s">
        <v>117</v>
      </c>
      <c r="T27" s="21" t="s">
        <v>118</v>
      </c>
      <c r="U27" s="12" t="s">
        <v>107</v>
      </c>
      <c r="V27" s="40"/>
      <c r="W27" s="12" t="s">
        <v>103</v>
      </c>
      <c r="X27" s="12" t="s">
        <v>104</v>
      </c>
      <c r="Y27" s="12" t="s">
        <v>105</v>
      </c>
      <c r="Z27" s="22">
        <v>50</v>
      </c>
      <c r="AA27" s="22">
        <v>100</v>
      </c>
      <c r="AB27" s="22">
        <v>150</v>
      </c>
      <c r="AC27" s="22">
        <v>200</v>
      </c>
      <c r="AD27" s="22">
        <v>250</v>
      </c>
      <c r="AE27" s="22">
        <v>300</v>
      </c>
      <c r="AF27" s="22">
        <v>350</v>
      </c>
      <c r="AG27" s="22">
        <v>400</v>
      </c>
      <c r="AH27" s="12" t="s">
        <v>92</v>
      </c>
      <c r="AI27" s="12" t="s">
        <v>103</v>
      </c>
      <c r="AJ27" s="12" t="s">
        <v>104</v>
      </c>
      <c r="AK27" s="12" t="s">
        <v>108</v>
      </c>
      <c r="AL27" s="12" t="s">
        <v>106</v>
      </c>
      <c r="AM27" s="12" t="s">
        <v>117</v>
      </c>
      <c r="AN27" s="12" t="s">
        <v>118</v>
      </c>
      <c r="AO27" s="12" t="s">
        <v>107</v>
      </c>
    </row>
    <row r="28" spans="2:41" s="6" customFormat="1">
      <c r="B28" s="12" t="s">
        <v>72</v>
      </c>
      <c r="C28" s="19">
        <v>-15</v>
      </c>
      <c r="D28" s="19">
        <v>-80</v>
      </c>
      <c r="E28" s="19">
        <v>161.69999999999999</v>
      </c>
      <c r="F28" s="22">
        <v>0</v>
      </c>
      <c r="G28" s="22">
        <v>0</v>
      </c>
      <c r="H28" s="22">
        <v>1</v>
      </c>
      <c r="I28" s="22">
        <v>2</v>
      </c>
      <c r="J28" s="22">
        <v>2</v>
      </c>
      <c r="K28" s="22">
        <v>2</v>
      </c>
      <c r="L28" s="22">
        <v>3</v>
      </c>
      <c r="M28" s="22">
        <v>3</v>
      </c>
      <c r="N28" s="12" t="s">
        <v>72</v>
      </c>
      <c r="O28" s="19">
        <v>-15</v>
      </c>
      <c r="P28" s="19">
        <v>-80</v>
      </c>
      <c r="Q28" s="19">
        <v>300</v>
      </c>
      <c r="R28" s="19">
        <v>1</v>
      </c>
      <c r="S28" s="19">
        <v>-54.84</v>
      </c>
      <c r="T28" s="19">
        <v>115.45</v>
      </c>
      <c r="U28" s="19">
        <v>2.5299999999999998</v>
      </c>
      <c r="V28" s="12" t="s">
        <v>72</v>
      </c>
      <c r="W28" s="19">
        <v>-40</v>
      </c>
      <c r="X28" s="19">
        <v>-80</v>
      </c>
      <c r="Y28" s="19">
        <v>167.5</v>
      </c>
      <c r="Z28" s="22">
        <v>0</v>
      </c>
      <c r="AA28" s="22">
        <v>0</v>
      </c>
      <c r="AB28" s="22">
        <v>1</v>
      </c>
      <c r="AC28" s="22">
        <v>3</v>
      </c>
      <c r="AD28" s="22">
        <v>3</v>
      </c>
      <c r="AE28" s="22">
        <v>5</v>
      </c>
      <c r="AF28" s="22">
        <v>6</v>
      </c>
      <c r="AG28" s="22">
        <v>6</v>
      </c>
      <c r="AH28" s="12" t="s">
        <v>72</v>
      </c>
      <c r="AI28" s="19">
        <v>-39</v>
      </c>
      <c r="AJ28" s="19">
        <v>-80</v>
      </c>
      <c r="AK28" s="19">
        <v>250</v>
      </c>
      <c r="AL28" s="19">
        <v>2</v>
      </c>
      <c r="AM28" s="19">
        <v>-48.86</v>
      </c>
      <c r="AN28" s="19">
        <v>116.85</v>
      </c>
      <c r="AO28" s="19">
        <v>13.58</v>
      </c>
    </row>
    <row r="29" spans="2:41" s="6" customFormat="1">
      <c r="B29" s="12" t="s">
        <v>73</v>
      </c>
      <c r="C29" s="19">
        <v>-13</v>
      </c>
      <c r="D29" s="19">
        <v>-80</v>
      </c>
      <c r="E29" s="19">
        <v>177.3</v>
      </c>
      <c r="F29" s="22">
        <v>0</v>
      </c>
      <c r="G29" s="22">
        <v>0</v>
      </c>
      <c r="H29" s="22">
        <v>1</v>
      </c>
      <c r="I29" s="22">
        <v>2</v>
      </c>
      <c r="J29" s="22">
        <v>2</v>
      </c>
      <c r="K29" s="22">
        <v>3</v>
      </c>
      <c r="L29" s="22">
        <v>3</v>
      </c>
      <c r="M29" s="22">
        <v>3</v>
      </c>
      <c r="N29" s="12" t="s">
        <v>73</v>
      </c>
      <c r="O29" s="19">
        <v>-13</v>
      </c>
      <c r="P29" s="19">
        <v>-80</v>
      </c>
      <c r="Q29" s="19">
        <v>250</v>
      </c>
      <c r="R29" s="19">
        <v>1</v>
      </c>
      <c r="S29" s="19">
        <v>-55.15</v>
      </c>
      <c r="T29" s="19">
        <v>110.96</v>
      </c>
      <c r="U29" s="19">
        <v>3.66</v>
      </c>
      <c r="V29" s="12" t="s">
        <v>73</v>
      </c>
      <c r="W29" s="19">
        <v>-10</v>
      </c>
      <c r="X29" s="19">
        <v>-80</v>
      </c>
      <c r="Y29" s="19">
        <v>126</v>
      </c>
      <c r="Z29" s="22">
        <v>0</v>
      </c>
      <c r="AA29" s="22">
        <v>0</v>
      </c>
      <c r="AB29" s="22">
        <v>0</v>
      </c>
      <c r="AC29" s="22">
        <v>1</v>
      </c>
      <c r="AD29" s="22">
        <v>1</v>
      </c>
      <c r="AE29" s="22">
        <v>2</v>
      </c>
      <c r="AF29" s="22">
        <v>2</v>
      </c>
      <c r="AG29" s="22">
        <v>3</v>
      </c>
      <c r="AH29" s="12" t="s">
        <v>73</v>
      </c>
      <c r="AI29" s="19">
        <v>-5</v>
      </c>
      <c r="AJ29" s="19">
        <v>-80</v>
      </c>
      <c r="AK29" s="19">
        <v>350</v>
      </c>
      <c r="AL29" s="19">
        <v>1</v>
      </c>
      <c r="AM29" s="19">
        <v>-53.55</v>
      </c>
      <c r="AN29" s="19">
        <v>114.81</v>
      </c>
      <c r="AO29" s="19">
        <v>9.32</v>
      </c>
    </row>
    <row r="30" spans="2:41" s="6" customFormat="1">
      <c r="B30" s="12" t="s">
        <v>74</v>
      </c>
      <c r="C30" s="19">
        <v>-43</v>
      </c>
      <c r="D30" s="19">
        <v>-80</v>
      </c>
      <c r="E30" s="19">
        <v>169.1</v>
      </c>
      <c r="F30" s="22">
        <v>0</v>
      </c>
      <c r="G30" s="22">
        <v>0</v>
      </c>
      <c r="H30" s="22">
        <v>1</v>
      </c>
      <c r="I30" s="22">
        <v>1</v>
      </c>
      <c r="J30" s="22">
        <v>2</v>
      </c>
      <c r="K30" s="22">
        <v>2</v>
      </c>
      <c r="L30" s="22">
        <v>3</v>
      </c>
      <c r="M30" s="22">
        <v>3</v>
      </c>
      <c r="N30" s="12" t="s">
        <v>74</v>
      </c>
      <c r="O30" s="19">
        <v>-43</v>
      </c>
      <c r="P30" s="19">
        <v>-80</v>
      </c>
      <c r="Q30" s="19">
        <v>250</v>
      </c>
      <c r="R30" s="19">
        <v>3</v>
      </c>
      <c r="S30" s="19">
        <v>-54.14</v>
      </c>
      <c r="T30" s="19">
        <v>114.87</v>
      </c>
      <c r="U30" s="19">
        <v>6.13</v>
      </c>
      <c r="V30" s="12" t="s">
        <v>74</v>
      </c>
      <c r="W30" s="19">
        <v>-87</v>
      </c>
      <c r="X30" s="19">
        <v>-80</v>
      </c>
      <c r="Y30" s="19">
        <v>134.30000000000001</v>
      </c>
      <c r="Z30" s="22">
        <v>0</v>
      </c>
      <c r="AA30" s="22">
        <v>0</v>
      </c>
      <c r="AB30" s="22">
        <v>0</v>
      </c>
      <c r="AC30" s="22">
        <v>1</v>
      </c>
      <c r="AD30" s="22">
        <v>1</v>
      </c>
      <c r="AE30" s="22">
        <v>2</v>
      </c>
      <c r="AF30" s="22">
        <v>3</v>
      </c>
      <c r="AG30" s="22">
        <v>3</v>
      </c>
      <c r="AH30" s="12" t="s">
        <v>74</v>
      </c>
      <c r="AI30" s="19">
        <v>-70</v>
      </c>
      <c r="AJ30" s="19">
        <v>-80</v>
      </c>
      <c r="AK30" s="19">
        <v>300</v>
      </c>
      <c r="AL30" s="19">
        <v>1</v>
      </c>
      <c r="AM30" s="19">
        <v>-53.74</v>
      </c>
      <c r="AN30" s="19">
        <v>117.98</v>
      </c>
      <c r="AO30" s="19">
        <v>9.34</v>
      </c>
    </row>
    <row r="31" spans="2:41" s="6" customFormat="1">
      <c r="B31" s="12" t="s">
        <v>75</v>
      </c>
      <c r="C31" s="19">
        <v>-41</v>
      </c>
      <c r="D31" s="19">
        <v>-80</v>
      </c>
      <c r="E31" s="19">
        <v>206.9</v>
      </c>
      <c r="F31" s="22">
        <v>0</v>
      </c>
      <c r="G31" s="22">
        <v>0</v>
      </c>
      <c r="H31" s="22">
        <v>1</v>
      </c>
      <c r="I31" s="22">
        <v>1</v>
      </c>
      <c r="J31" s="22">
        <v>2</v>
      </c>
      <c r="K31" s="22">
        <v>3</v>
      </c>
      <c r="L31" s="22">
        <v>4</v>
      </c>
      <c r="M31" s="22">
        <v>6</v>
      </c>
      <c r="N31" s="12" t="s">
        <v>75</v>
      </c>
      <c r="O31" s="19">
        <v>-41</v>
      </c>
      <c r="P31" s="19">
        <v>-80</v>
      </c>
      <c r="Q31" s="19">
        <v>250</v>
      </c>
      <c r="R31" s="19">
        <v>3</v>
      </c>
      <c r="S31" s="19">
        <v>-51.33</v>
      </c>
      <c r="T31" s="19">
        <v>118.96</v>
      </c>
      <c r="U31" s="19">
        <v>8.5399999999999991</v>
      </c>
      <c r="V31" s="12" t="s">
        <v>75</v>
      </c>
      <c r="W31" s="19">
        <v>0</v>
      </c>
      <c r="X31" s="19">
        <v>-80</v>
      </c>
      <c r="Y31" s="19">
        <v>218.2</v>
      </c>
      <c r="Z31" s="22">
        <v>0</v>
      </c>
      <c r="AA31" s="22">
        <v>0</v>
      </c>
      <c r="AB31" s="22">
        <v>0</v>
      </c>
      <c r="AC31" s="22">
        <v>2</v>
      </c>
      <c r="AD31" s="22">
        <v>3</v>
      </c>
      <c r="AE31" s="22">
        <v>5</v>
      </c>
      <c r="AF31" s="22">
        <v>6</v>
      </c>
      <c r="AG31" s="22">
        <v>7</v>
      </c>
      <c r="AH31" s="12" t="s">
        <v>75</v>
      </c>
      <c r="AI31" s="19">
        <v>-27</v>
      </c>
      <c r="AJ31" s="19">
        <v>-80</v>
      </c>
      <c r="AK31" s="19">
        <v>350</v>
      </c>
      <c r="AL31" s="19">
        <v>1</v>
      </c>
      <c r="AM31" s="19">
        <v>-45.96</v>
      </c>
      <c r="AN31" s="19">
        <v>116.33</v>
      </c>
      <c r="AO31" s="19">
        <v>12.76</v>
      </c>
    </row>
    <row r="32" spans="2:41" s="6" customFormat="1">
      <c r="B32" s="12" t="s">
        <v>76</v>
      </c>
      <c r="C32" s="19">
        <v>-40</v>
      </c>
      <c r="D32" s="19">
        <v>-80</v>
      </c>
      <c r="E32" s="19">
        <v>156.30000000000001</v>
      </c>
      <c r="F32" s="22">
        <v>0</v>
      </c>
      <c r="G32" s="22">
        <v>0</v>
      </c>
      <c r="H32" s="22">
        <v>0</v>
      </c>
      <c r="I32" s="22">
        <v>1</v>
      </c>
      <c r="J32" s="22">
        <v>2</v>
      </c>
      <c r="K32" s="22">
        <v>3</v>
      </c>
      <c r="L32" s="22">
        <v>4</v>
      </c>
      <c r="M32" s="22">
        <v>5</v>
      </c>
      <c r="N32" s="12" t="s">
        <v>76</v>
      </c>
      <c r="O32" s="19">
        <v>-40</v>
      </c>
      <c r="P32" s="19">
        <v>-80</v>
      </c>
      <c r="Q32" s="19">
        <v>350</v>
      </c>
      <c r="R32" s="19">
        <v>1</v>
      </c>
      <c r="S32" s="19">
        <v>-51.97</v>
      </c>
      <c r="T32" s="19">
        <v>116.42</v>
      </c>
      <c r="U32" s="19">
        <v>11.38</v>
      </c>
      <c r="V32" s="12" t="s">
        <v>76</v>
      </c>
      <c r="W32" s="19">
        <v>-26</v>
      </c>
      <c r="X32" s="19">
        <v>-80</v>
      </c>
      <c r="Y32" s="19">
        <v>81.5</v>
      </c>
      <c r="Z32" s="22">
        <v>0</v>
      </c>
      <c r="AA32" s="22">
        <v>0</v>
      </c>
      <c r="AB32" s="22">
        <v>0</v>
      </c>
      <c r="AC32" s="22">
        <v>0</v>
      </c>
      <c r="AD32" s="22">
        <v>1</v>
      </c>
      <c r="AE32" s="22">
        <v>2</v>
      </c>
      <c r="AF32" s="22">
        <v>3</v>
      </c>
      <c r="AG32" s="22">
        <v>4</v>
      </c>
      <c r="AH32" s="12" t="s">
        <v>76</v>
      </c>
      <c r="AI32" s="19">
        <v>-42</v>
      </c>
      <c r="AJ32" s="19">
        <v>-80</v>
      </c>
      <c r="AK32" s="19">
        <v>500</v>
      </c>
      <c r="AL32" s="19">
        <v>1</v>
      </c>
      <c r="AM32" s="19">
        <v>-48.74</v>
      </c>
      <c r="AN32" s="19">
        <v>112.67</v>
      </c>
      <c r="AO32" s="19">
        <v>11.87</v>
      </c>
    </row>
    <row r="33" spans="2:41" s="6" customFormat="1">
      <c r="B33" s="12" t="s">
        <v>77</v>
      </c>
      <c r="C33" s="19">
        <v>-40</v>
      </c>
      <c r="D33" s="19">
        <v>-80</v>
      </c>
      <c r="E33" s="19">
        <v>149.80000000000001</v>
      </c>
      <c r="F33" s="22">
        <v>0</v>
      </c>
      <c r="G33" s="22">
        <v>0</v>
      </c>
      <c r="H33" s="22">
        <v>0</v>
      </c>
      <c r="I33" s="22">
        <v>2</v>
      </c>
      <c r="J33" s="22">
        <v>2</v>
      </c>
      <c r="K33" s="22">
        <v>4</v>
      </c>
      <c r="L33" s="22">
        <v>4</v>
      </c>
      <c r="M33" s="22">
        <v>5</v>
      </c>
      <c r="N33" s="12" t="s">
        <v>77</v>
      </c>
      <c r="O33" s="19">
        <v>-40</v>
      </c>
      <c r="P33" s="19">
        <v>-80</v>
      </c>
      <c r="Q33" s="19">
        <v>350</v>
      </c>
      <c r="R33" s="19">
        <v>1</v>
      </c>
      <c r="S33" s="19">
        <v>-54.5</v>
      </c>
      <c r="T33" s="19">
        <v>118.04</v>
      </c>
      <c r="U33" s="19">
        <v>9.2200000000000006</v>
      </c>
      <c r="V33" s="12" t="s">
        <v>77</v>
      </c>
      <c r="W33" s="19">
        <v>0</v>
      </c>
      <c r="X33" s="19">
        <v>-80</v>
      </c>
      <c r="Y33" s="19">
        <v>155.6</v>
      </c>
      <c r="Z33" s="22">
        <v>0</v>
      </c>
      <c r="AA33" s="22">
        <v>0</v>
      </c>
      <c r="AB33" s="22">
        <v>0</v>
      </c>
      <c r="AC33" s="22">
        <v>1</v>
      </c>
      <c r="AD33" s="22">
        <v>2</v>
      </c>
      <c r="AE33" s="22">
        <v>3</v>
      </c>
      <c r="AF33" s="22">
        <v>3</v>
      </c>
      <c r="AG33" s="22">
        <v>4</v>
      </c>
      <c r="AH33" s="12" t="s">
        <v>77</v>
      </c>
      <c r="AI33" s="19">
        <v>0</v>
      </c>
      <c r="AJ33" s="19">
        <v>-80</v>
      </c>
      <c r="AK33" s="19">
        <v>400</v>
      </c>
      <c r="AL33" s="19">
        <v>2</v>
      </c>
      <c r="AM33" s="19">
        <v>-49.35</v>
      </c>
      <c r="AN33" s="19">
        <v>109.92</v>
      </c>
      <c r="AO33" s="19">
        <v>9.5500000000000007</v>
      </c>
    </row>
    <row r="34" spans="2:41" s="6" customFormat="1">
      <c r="B34" s="12" t="s">
        <v>78</v>
      </c>
      <c r="C34" s="19">
        <v>-36</v>
      </c>
      <c r="D34" s="19">
        <v>-80</v>
      </c>
      <c r="E34" s="19">
        <v>175.2</v>
      </c>
      <c r="F34" s="22">
        <v>0</v>
      </c>
      <c r="G34" s="22">
        <v>0</v>
      </c>
      <c r="H34" s="22">
        <v>1</v>
      </c>
      <c r="I34" s="22">
        <v>1</v>
      </c>
      <c r="J34" s="22">
        <v>2</v>
      </c>
      <c r="K34" s="22">
        <v>2</v>
      </c>
      <c r="L34" s="22">
        <v>3</v>
      </c>
      <c r="M34" s="22">
        <v>3</v>
      </c>
      <c r="N34" s="12" t="s">
        <v>78</v>
      </c>
      <c r="O34" s="19">
        <v>-36</v>
      </c>
      <c r="P34" s="19">
        <v>-80</v>
      </c>
      <c r="Q34" s="19">
        <v>300</v>
      </c>
      <c r="R34" s="19">
        <v>1</v>
      </c>
      <c r="S34" s="19">
        <v>-51.82</v>
      </c>
      <c r="T34" s="19">
        <v>114.53</v>
      </c>
      <c r="U34" s="19">
        <v>10.8</v>
      </c>
      <c r="V34" s="12" t="s">
        <v>78</v>
      </c>
      <c r="W34" s="19">
        <v>-50</v>
      </c>
      <c r="X34" s="19">
        <v>-80</v>
      </c>
      <c r="Y34" s="19">
        <v>161.4</v>
      </c>
      <c r="Z34" s="22">
        <v>0</v>
      </c>
      <c r="AA34" s="22">
        <v>0</v>
      </c>
      <c r="AB34" s="22">
        <v>0</v>
      </c>
      <c r="AC34" s="22">
        <v>1</v>
      </c>
      <c r="AD34" s="22">
        <v>4</v>
      </c>
      <c r="AE34" s="22">
        <v>4</v>
      </c>
      <c r="AF34" s="22">
        <v>5</v>
      </c>
      <c r="AG34" s="22">
        <v>6</v>
      </c>
      <c r="AH34" s="12" t="s">
        <v>78</v>
      </c>
      <c r="AI34" s="19">
        <v>-50</v>
      </c>
      <c r="AJ34" s="19">
        <v>-80</v>
      </c>
      <c r="AK34" s="19">
        <v>350</v>
      </c>
      <c r="AL34" s="19">
        <v>1</v>
      </c>
      <c r="AM34" s="19">
        <v>-45.1</v>
      </c>
      <c r="AN34" s="19">
        <v>110.14</v>
      </c>
      <c r="AO34" s="19">
        <v>13.24</v>
      </c>
    </row>
    <row r="35" spans="2:41" s="6" customFormat="1">
      <c r="B35" s="12" t="s">
        <v>79</v>
      </c>
      <c r="C35" s="19">
        <v>-34</v>
      </c>
      <c r="D35" s="19">
        <v>-80</v>
      </c>
      <c r="E35" s="19">
        <v>225.2</v>
      </c>
      <c r="F35" s="22">
        <v>0</v>
      </c>
      <c r="G35" s="22">
        <v>0</v>
      </c>
      <c r="H35" s="22">
        <v>2</v>
      </c>
      <c r="I35" s="22">
        <v>3</v>
      </c>
      <c r="J35" s="22">
        <v>6</v>
      </c>
      <c r="K35" s="22">
        <v>11</v>
      </c>
      <c r="L35" s="22">
        <v>14</v>
      </c>
      <c r="M35" s="22">
        <v>15</v>
      </c>
      <c r="N35" s="12" t="s">
        <v>79</v>
      </c>
      <c r="O35" s="19">
        <v>-36</v>
      </c>
      <c r="P35" s="19">
        <v>-80</v>
      </c>
      <c r="Q35" s="19">
        <v>300</v>
      </c>
      <c r="R35" s="19">
        <v>1</v>
      </c>
      <c r="S35" s="19">
        <v>-50.17</v>
      </c>
      <c r="T35" s="19">
        <v>116.85</v>
      </c>
      <c r="U35" s="19">
        <v>13.34</v>
      </c>
      <c r="V35" s="12" t="s">
        <v>79</v>
      </c>
      <c r="W35" s="19">
        <v>0</v>
      </c>
      <c r="X35" s="19">
        <v>-80</v>
      </c>
      <c r="Y35" s="19">
        <v>174</v>
      </c>
      <c r="Z35" s="22">
        <v>0</v>
      </c>
      <c r="AA35" s="22">
        <v>0</v>
      </c>
      <c r="AB35" s="22">
        <v>0</v>
      </c>
      <c r="AC35" s="22">
        <v>1</v>
      </c>
      <c r="AD35" s="22">
        <v>3</v>
      </c>
      <c r="AE35" s="22">
        <v>4</v>
      </c>
      <c r="AF35" s="22">
        <v>5</v>
      </c>
      <c r="AG35" s="22">
        <v>7</v>
      </c>
      <c r="AH35" s="12" t="s">
        <v>79</v>
      </c>
      <c r="AI35" s="19">
        <v>0</v>
      </c>
      <c r="AJ35" s="19">
        <v>-80</v>
      </c>
      <c r="AK35" s="19">
        <v>350</v>
      </c>
      <c r="AL35" s="19">
        <v>1</v>
      </c>
      <c r="AM35" s="19">
        <v>-48.71</v>
      </c>
      <c r="AN35" s="19">
        <v>110.93</v>
      </c>
      <c r="AO35" s="19">
        <v>10.220000000000001</v>
      </c>
    </row>
    <row r="36" spans="2:41" s="6" customFormat="1">
      <c r="B36" s="12" t="s">
        <v>80</v>
      </c>
      <c r="C36" s="19">
        <v>-82</v>
      </c>
      <c r="D36" s="19">
        <v>-80</v>
      </c>
      <c r="E36" s="19">
        <v>172.7</v>
      </c>
      <c r="F36" s="22">
        <v>0</v>
      </c>
      <c r="G36" s="22">
        <v>0</v>
      </c>
      <c r="H36" s="22">
        <v>1</v>
      </c>
      <c r="I36" s="22">
        <v>2</v>
      </c>
      <c r="J36" s="22">
        <v>4</v>
      </c>
      <c r="K36" s="22">
        <v>5</v>
      </c>
      <c r="L36" s="22">
        <v>6</v>
      </c>
      <c r="M36" s="22">
        <v>10</v>
      </c>
      <c r="N36" s="12" t="s">
        <v>80</v>
      </c>
      <c r="O36" s="19">
        <v>-82</v>
      </c>
      <c r="P36" s="19">
        <v>-80</v>
      </c>
      <c r="Q36" s="19">
        <v>300</v>
      </c>
      <c r="R36" s="19">
        <v>1</v>
      </c>
      <c r="S36" s="19">
        <v>-51.94</v>
      </c>
      <c r="T36" s="19">
        <v>121.67</v>
      </c>
      <c r="U36" s="19">
        <v>8.0299999999999994</v>
      </c>
      <c r="V36" s="12" t="s">
        <v>80</v>
      </c>
      <c r="W36" s="19">
        <v>0</v>
      </c>
      <c r="X36" s="19">
        <v>-80</v>
      </c>
      <c r="Y36" s="19">
        <v>168.8</v>
      </c>
      <c r="Z36" s="22">
        <v>0</v>
      </c>
      <c r="AA36" s="22">
        <v>0</v>
      </c>
      <c r="AB36" s="22">
        <v>0</v>
      </c>
      <c r="AC36" s="22">
        <v>1</v>
      </c>
      <c r="AD36" s="22">
        <v>2</v>
      </c>
      <c r="AE36" s="22">
        <v>5</v>
      </c>
      <c r="AF36" s="22">
        <v>5</v>
      </c>
      <c r="AG36" s="22">
        <v>6</v>
      </c>
      <c r="AH36" s="12" t="s">
        <v>80</v>
      </c>
      <c r="AI36" s="19">
        <v>0</v>
      </c>
      <c r="AJ36" s="19">
        <v>-80</v>
      </c>
      <c r="AK36" s="19">
        <v>350</v>
      </c>
      <c r="AL36" s="19">
        <v>3</v>
      </c>
      <c r="AM36" s="19">
        <v>-48.49</v>
      </c>
      <c r="AN36" s="19">
        <v>110.99</v>
      </c>
      <c r="AO36" s="19">
        <v>9.74</v>
      </c>
    </row>
    <row r="37" spans="2:41">
      <c r="B37" s="12" t="s">
        <v>81</v>
      </c>
      <c r="C37" s="19">
        <v>-19</v>
      </c>
      <c r="D37" s="19">
        <v>-80</v>
      </c>
      <c r="E37" s="19">
        <v>206</v>
      </c>
      <c r="F37" s="22">
        <v>0</v>
      </c>
      <c r="G37" s="22">
        <v>1</v>
      </c>
      <c r="H37" s="22">
        <v>3</v>
      </c>
      <c r="I37" s="22">
        <v>5</v>
      </c>
      <c r="J37" s="22">
        <v>5</v>
      </c>
      <c r="K37" s="22">
        <v>7</v>
      </c>
      <c r="L37" s="22">
        <v>9</v>
      </c>
      <c r="M37" s="22">
        <v>6</v>
      </c>
      <c r="N37" s="12" t="s">
        <v>81</v>
      </c>
      <c r="O37" s="19">
        <v>19</v>
      </c>
      <c r="P37" s="19">
        <v>-80</v>
      </c>
      <c r="Q37" s="19">
        <v>200</v>
      </c>
      <c r="R37" s="19">
        <v>1</v>
      </c>
      <c r="S37" s="19">
        <v>-52.34</v>
      </c>
      <c r="T37" s="19">
        <v>116.06</v>
      </c>
      <c r="U37" s="19">
        <v>9.31</v>
      </c>
      <c r="V37" s="12" t="s">
        <v>81</v>
      </c>
      <c r="W37" s="19">
        <v>10</v>
      </c>
      <c r="X37" s="19">
        <v>-80</v>
      </c>
      <c r="Y37" s="19">
        <v>119.9</v>
      </c>
      <c r="Z37" s="22">
        <v>0</v>
      </c>
      <c r="AA37" s="22">
        <v>0</v>
      </c>
      <c r="AB37" s="22">
        <v>1</v>
      </c>
      <c r="AC37" s="22">
        <v>1</v>
      </c>
      <c r="AD37" s="22">
        <v>2</v>
      </c>
      <c r="AE37" s="22">
        <v>4</v>
      </c>
      <c r="AF37" s="22">
        <v>6</v>
      </c>
      <c r="AG37" s="22">
        <v>8</v>
      </c>
      <c r="AH37" s="12" t="s">
        <v>81</v>
      </c>
      <c r="AI37" s="19">
        <v>10</v>
      </c>
      <c r="AJ37" s="19">
        <v>-80</v>
      </c>
      <c r="AK37" s="19">
        <v>350</v>
      </c>
      <c r="AL37" s="19">
        <v>3</v>
      </c>
      <c r="AM37" s="19">
        <v>-55.32</v>
      </c>
      <c r="AN37" s="19">
        <v>117.28</v>
      </c>
      <c r="AO37" s="19">
        <v>7.24</v>
      </c>
    </row>
    <row r="38" spans="2:41">
      <c r="B38" s="12" t="s">
        <v>82</v>
      </c>
      <c r="C38" s="19">
        <v>-20</v>
      </c>
      <c r="D38" s="19">
        <v>-80</v>
      </c>
      <c r="E38" s="19">
        <v>193.5</v>
      </c>
      <c r="F38" s="22">
        <v>0</v>
      </c>
      <c r="G38" s="22">
        <v>0</v>
      </c>
      <c r="H38" s="22">
        <v>1</v>
      </c>
      <c r="I38" s="22">
        <v>1</v>
      </c>
      <c r="J38" s="22">
        <v>2</v>
      </c>
      <c r="K38" s="22">
        <v>2</v>
      </c>
      <c r="L38" s="22">
        <v>2</v>
      </c>
      <c r="M38" s="22">
        <v>3</v>
      </c>
      <c r="N38" s="12" t="s">
        <v>82</v>
      </c>
      <c r="O38" s="19">
        <v>-20</v>
      </c>
      <c r="P38" s="19">
        <v>-80</v>
      </c>
      <c r="Q38" s="19">
        <v>300</v>
      </c>
      <c r="R38" s="19">
        <v>3</v>
      </c>
      <c r="S38" s="19">
        <v>-49.8</v>
      </c>
      <c r="T38" s="19">
        <v>115.66</v>
      </c>
      <c r="U38" s="19">
        <v>5.83</v>
      </c>
      <c r="V38" s="12" t="s">
        <v>82</v>
      </c>
      <c r="W38" s="19">
        <v>18</v>
      </c>
      <c r="X38" s="19">
        <v>-80</v>
      </c>
      <c r="Y38" s="19">
        <v>179.4</v>
      </c>
      <c r="Z38" s="22">
        <v>0</v>
      </c>
      <c r="AA38" s="22">
        <v>0</v>
      </c>
      <c r="AB38" s="22">
        <v>1</v>
      </c>
      <c r="AC38" s="22">
        <v>2</v>
      </c>
      <c r="AD38" s="22">
        <v>3</v>
      </c>
      <c r="AE38" s="22">
        <v>4</v>
      </c>
      <c r="AF38" s="22">
        <v>5</v>
      </c>
      <c r="AG38" s="22">
        <v>7</v>
      </c>
      <c r="AH38" s="12" t="s">
        <v>82</v>
      </c>
      <c r="AI38" s="19">
        <v>18</v>
      </c>
      <c r="AJ38" s="19">
        <v>-80</v>
      </c>
      <c r="AK38" s="19">
        <v>400</v>
      </c>
      <c r="AL38" s="19">
        <v>1</v>
      </c>
      <c r="AM38" s="19">
        <v>-51.36</v>
      </c>
      <c r="AN38" s="19">
        <v>102.94</v>
      </c>
      <c r="AO38" s="19">
        <v>10.35</v>
      </c>
    </row>
    <row r="39" spans="2:41">
      <c r="B39" s="12" t="s">
        <v>83</v>
      </c>
      <c r="C39" s="19">
        <v>-15</v>
      </c>
      <c r="D39" s="19">
        <v>-80</v>
      </c>
      <c r="E39" s="19">
        <v>139.19999999999999</v>
      </c>
      <c r="F39" s="22">
        <v>0</v>
      </c>
      <c r="G39" s="22">
        <v>0</v>
      </c>
      <c r="H39" s="22">
        <v>1</v>
      </c>
      <c r="I39" s="22">
        <v>2</v>
      </c>
      <c r="J39" s="22">
        <v>4</v>
      </c>
      <c r="K39" s="22">
        <v>4</v>
      </c>
      <c r="L39" s="22">
        <v>5</v>
      </c>
      <c r="M39" s="22">
        <v>7</v>
      </c>
      <c r="N39" s="12" t="s">
        <v>83</v>
      </c>
      <c r="O39" s="19">
        <v>-20</v>
      </c>
      <c r="P39" s="19">
        <v>-80</v>
      </c>
      <c r="Q39" s="19">
        <v>350</v>
      </c>
      <c r="R39" s="19">
        <v>1</v>
      </c>
      <c r="S39" s="19">
        <v>-48.65</v>
      </c>
      <c r="T39" s="19">
        <v>114.9</v>
      </c>
      <c r="U39" s="19">
        <v>4.6100000000000003</v>
      </c>
      <c r="V39" s="12" t="s">
        <v>83</v>
      </c>
      <c r="W39" s="19">
        <v>5</v>
      </c>
      <c r="X39" s="19">
        <v>-80</v>
      </c>
      <c r="Y39" s="19">
        <v>131.19999999999999</v>
      </c>
      <c r="Z39" s="22">
        <v>0</v>
      </c>
      <c r="AA39" s="22">
        <v>0</v>
      </c>
      <c r="AB39" s="22">
        <v>1</v>
      </c>
      <c r="AC39" s="22">
        <v>2</v>
      </c>
      <c r="AD39" s="22">
        <v>3</v>
      </c>
      <c r="AE39" s="22">
        <v>4</v>
      </c>
      <c r="AF39" s="22">
        <v>6</v>
      </c>
      <c r="AG39" s="22">
        <v>6</v>
      </c>
      <c r="AH39" s="12" t="s">
        <v>83</v>
      </c>
      <c r="AI39" s="19">
        <v>10</v>
      </c>
      <c r="AJ39" s="19">
        <v>-80</v>
      </c>
      <c r="AK39" s="19">
        <v>450</v>
      </c>
      <c r="AL39" s="19">
        <v>1</v>
      </c>
      <c r="AM39" s="19">
        <v>-50.17</v>
      </c>
      <c r="AN39" s="19">
        <v>116.18</v>
      </c>
      <c r="AO39" s="19">
        <v>7.17</v>
      </c>
    </row>
    <row r="40" spans="2:41">
      <c r="B40" s="12" t="s">
        <v>84</v>
      </c>
      <c r="C40" s="19">
        <v>-21</v>
      </c>
      <c r="D40" s="19">
        <v>-80</v>
      </c>
      <c r="E40" s="19">
        <v>201.4</v>
      </c>
      <c r="F40" s="22">
        <v>0</v>
      </c>
      <c r="G40" s="22">
        <v>0</v>
      </c>
      <c r="H40" s="22">
        <v>1</v>
      </c>
      <c r="I40" s="22">
        <v>2</v>
      </c>
      <c r="J40" s="22">
        <v>2</v>
      </c>
      <c r="K40" s="22">
        <v>3</v>
      </c>
      <c r="L40" s="22">
        <v>3</v>
      </c>
      <c r="M40" s="22">
        <v>3</v>
      </c>
      <c r="N40" s="12" t="s">
        <v>84</v>
      </c>
      <c r="O40" s="19">
        <v>-20</v>
      </c>
      <c r="P40" s="19">
        <v>-80</v>
      </c>
      <c r="Q40" s="19">
        <v>350</v>
      </c>
      <c r="R40" s="19">
        <v>1</v>
      </c>
      <c r="S40" s="19">
        <v>-49.01</v>
      </c>
      <c r="T40" s="19">
        <v>108</v>
      </c>
      <c r="U40" s="19">
        <v>7.54</v>
      </c>
      <c r="V40" s="12" t="s">
        <v>84</v>
      </c>
      <c r="W40" s="19">
        <v>0</v>
      </c>
      <c r="X40" s="19">
        <v>-80</v>
      </c>
      <c r="Y40" s="19">
        <v>122.7</v>
      </c>
      <c r="Z40" s="22">
        <v>0</v>
      </c>
      <c r="AA40" s="22">
        <v>0</v>
      </c>
      <c r="AB40" s="22">
        <v>1</v>
      </c>
      <c r="AC40" s="22">
        <v>2</v>
      </c>
      <c r="AD40" s="22">
        <v>3</v>
      </c>
      <c r="AE40" s="22">
        <v>3</v>
      </c>
      <c r="AF40" s="22">
        <v>5</v>
      </c>
      <c r="AG40" s="22">
        <v>5</v>
      </c>
      <c r="AH40" s="12" t="s">
        <v>84</v>
      </c>
      <c r="AI40" s="19">
        <v>-10</v>
      </c>
      <c r="AJ40" s="19">
        <v>-80</v>
      </c>
      <c r="AK40" s="19">
        <v>450</v>
      </c>
      <c r="AL40" s="19">
        <v>1</v>
      </c>
      <c r="AM40" s="19">
        <v>-51.76</v>
      </c>
      <c r="AN40" s="19">
        <v>117.25</v>
      </c>
      <c r="AO40" s="19">
        <v>6.96</v>
      </c>
    </row>
    <row r="41" spans="2:41" s="6" customFormat="1">
      <c r="B41" s="12" t="s">
        <v>85</v>
      </c>
      <c r="C41" s="18">
        <v>-22</v>
      </c>
      <c r="D41" s="18">
        <v>-80</v>
      </c>
      <c r="E41" s="18">
        <v>194.4</v>
      </c>
      <c r="F41" s="5">
        <v>0</v>
      </c>
      <c r="G41" s="5">
        <v>0</v>
      </c>
      <c r="H41" s="5">
        <v>1</v>
      </c>
      <c r="I41" s="5">
        <v>2</v>
      </c>
      <c r="J41" s="5">
        <v>2</v>
      </c>
      <c r="K41" s="5">
        <v>5</v>
      </c>
      <c r="L41" s="5">
        <v>5</v>
      </c>
      <c r="M41" s="5">
        <v>5</v>
      </c>
      <c r="N41" s="12" t="s">
        <v>85</v>
      </c>
      <c r="O41" s="18">
        <v>-23</v>
      </c>
      <c r="P41" s="18">
        <v>-80</v>
      </c>
      <c r="Q41" s="18">
        <v>300</v>
      </c>
      <c r="R41" s="18">
        <v>1</v>
      </c>
      <c r="S41" s="18">
        <v>-48.96</v>
      </c>
      <c r="T41" s="18">
        <v>118.04</v>
      </c>
      <c r="U41" s="18">
        <v>9.24</v>
      </c>
      <c r="V41" s="12" t="s">
        <v>85</v>
      </c>
      <c r="W41" s="18">
        <v>-46</v>
      </c>
      <c r="X41" s="18">
        <v>-80</v>
      </c>
      <c r="Y41" s="18">
        <v>115.4</v>
      </c>
      <c r="Z41" s="5">
        <v>0</v>
      </c>
      <c r="AA41" s="5">
        <v>0</v>
      </c>
      <c r="AB41" s="5">
        <v>0</v>
      </c>
      <c r="AC41" s="5">
        <v>0</v>
      </c>
      <c r="AD41" s="5">
        <v>1</v>
      </c>
      <c r="AE41" s="5">
        <v>2</v>
      </c>
      <c r="AF41" s="5">
        <v>3</v>
      </c>
      <c r="AG41" s="5">
        <v>3</v>
      </c>
      <c r="AH41" s="12" t="s">
        <v>85</v>
      </c>
      <c r="AI41" s="18">
        <v>-55</v>
      </c>
      <c r="AJ41" s="18">
        <v>-80</v>
      </c>
      <c r="AK41" s="18">
        <v>450</v>
      </c>
      <c r="AL41" s="18">
        <v>3</v>
      </c>
      <c r="AM41" s="18">
        <v>-49.13</v>
      </c>
      <c r="AN41" s="18">
        <v>116.18</v>
      </c>
      <c r="AO41" s="18">
        <v>7.29</v>
      </c>
    </row>
    <row r="42" spans="2:41" s="6" customFormat="1">
      <c r="B42" s="12" t="s">
        <v>86</v>
      </c>
      <c r="C42" s="18">
        <v>-15</v>
      </c>
      <c r="D42" s="18">
        <v>-80</v>
      </c>
      <c r="E42" s="18">
        <v>164.8</v>
      </c>
      <c r="F42" s="5">
        <v>0</v>
      </c>
      <c r="G42" s="5">
        <v>0</v>
      </c>
      <c r="H42" s="5">
        <v>1</v>
      </c>
      <c r="I42" s="5">
        <v>2</v>
      </c>
      <c r="J42" s="5">
        <v>3</v>
      </c>
      <c r="K42" s="5">
        <v>4</v>
      </c>
      <c r="L42" s="5">
        <v>5</v>
      </c>
      <c r="M42" s="5">
        <v>5</v>
      </c>
      <c r="N42" s="12" t="s">
        <v>86</v>
      </c>
      <c r="O42" s="18">
        <v>-20</v>
      </c>
      <c r="P42" s="18">
        <v>-80</v>
      </c>
      <c r="Q42" s="18">
        <v>350</v>
      </c>
      <c r="R42" s="18">
        <v>1</v>
      </c>
      <c r="S42" s="18">
        <v>-48.98</v>
      </c>
      <c r="T42" s="18">
        <v>115.88</v>
      </c>
      <c r="U42" s="18">
        <v>6.68</v>
      </c>
      <c r="V42" s="12" t="s">
        <v>86</v>
      </c>
      <c r="W42" s="18">
        <v>-13.8</v>
      </c>
      <c r="X42" s="18">
        <v>-80</v>
      </c>
      <c r="Y42" s="18">
        <v>153.80000000000001</v>
      </c>
      <c r="Z42" s="5">
        <v>0</v>
      </c>
      <c r="AA42" s="5">
        <v>0</v>
      </c>
      <c r="AB42" s="5">
        <v>1</v>
      </c>
      <c r="AC42" s="5">
        <v>4</v>
      </c>
      <c r="AD42" s="5">
        <v>5</v>
      </c>
      <c r="AE42" s="5">
        <v>7</v>
      </c>
      <c r="AF42" s="5">
        <v>8</v>
      </c>
      <c r="AG42" s="5">
        <v>6</v>
      </c>
      <c r="AH42" s="12" t="s">
        <v>86</v>
      </c>
      <c r="AI42" s="18">
        <v>-19.399999999999999</v>
      </c>
      <c r="AJ42" s="18">
        <v>-80</v>
      </c>
      <c r="AK42" s="18">
        <v>400</v>
      </c>
      <c r="AL42" s="18">
        <v>3</v>
      </c>
      <c r="AM42" s="18">
        <v>-48.12</v>
      </c>
      <c r="AN42" s="18">
        <v>114.72</v>
      </c>
      <c r="AO42" s="18">
        <v>8.43</v>
      </c>
    </row>
    <row r="43" spans="2:41" s="6" customFormat="1">
      <c r="B43" s="12" t="s">
        <v>89</v>
      </c>
      <c r="C43" s="18">
        <v>0</v>
      </c>
      <c r="D43" s="18">
        <v>-80</v>
      </c>
      <c r="E43" s="18">
        <v>178.2</v>
      </c>
      <c r="F43" s="5">
        <v>0</v>
      </c>
      <c r="G43" s="5">
        <v>0</v>
      </c>
      <c r="H43" s="5">
        <v>2</v>
      </c>
      <c r="I43" s="5">
        <v>3</v>
      </c>
      <c r="J43" s="5">
        <v>5</v>
      </c>
      <c r="K43" s="5">
        <v>6</v>
      </c>
      <c r="L43" s="5">
        <v>7</v>
      </c>
      <c r="M43" s="5">
        <v>9</v>
      </c>
      <c r="N43" s="12" t="s">
        <v>89</v>
      </c>
      <c r="O43" s="18">
        <v>-14</v>
      </c>
      <c r="P43" s="18">
        <v>-80</v>
      </c>
      <c r="Q43" s="18">
        <v>400</v>
      </c>
      <c r="R43" s="18">
        <v>1</v>
      </c>
      <c r="S43" s="18">
        <v>-45.87</v>
      </c>
      <c r="T43" s="18">
        <v>119.45</v>
      </c>
      <c r="U43" s="18">
        <v>10.5</v>
      </c>
      <c r="V43" s="12" t="s">
        <v>89</v>
      </c>
      <c r="W43" s="18">
        <v>-43</v>
      </c>
      <c r="X43" s="18">
        <v>-80</v>
      </c>
      <c r="Y43" s="18">
        <v>172.4</v>
      </c>
      <c r="Z43" s="5">
        <v>0</v>
      </c>
      <c r="AA43" s="5">
        <v>0</v>
      </c>
      <c r="AB43" s="5">
        <v>1</v>
      </c>
      <c r="AC43" s="5">
        <v>1</v>
      </c>
      <c r="AD43" s="5">
        <v>3</v>
      </c>
      <c r="AE43" s="5">
        <v>4</v>
      </c>
      <c r="AF43" s="5">
        <v>4</v>
      </c>
      <c r="AG43" s="5">
        <v>4</v>
      </c>
      <c r="AH43" s="12" t="s">
        <v>89</v>
      </c>
      <c r="AI43" s="18">
        <v>-23</v>
      </c>
      <c r="AJ43" s="18">
        <v>-80</v>
      </c>
      <c r="AK43" s="18">
        <v>350</v>
      </c>
      <c r="AL43" s="18">
        <v>2</v>
      </c>
      <c r="AM43" s="18">
        <v>-47.55</v>
      </c>
      <c r="AN43" s="18">
        <v>109.86</v>
      </c>
      <c r="AO43" s="18">
        <v>11.11</v>
      </c>
    </row>
    <row r="44" spans="2:41" s="6" customFormat="1">
      <c r="B44" s="12" t="s">
        <v>93</v>
      </c>
      <c r="C44" s="18">
        <v>-36</v>
      </c>
      <c r="D44" s="18">
        <v>-80</v>
      </c>
      <c r="E44" s="18">
        <v>128.19999999999999</v>
      </c>
      <c r="F44" s="5">
        <v>0</v>
      </c>
      <c r="G44" s="5">
        <v>0</v>
      </c>
      <c r="H44" s="5">
        <v>1</v>
      </c>
      <c r="I44" s="5">
        <v>1</v>
      </c>
      <c r="J44" s="5">
        <v>2</v>
      </c>
      <c r="K44" s="5">
        <v>3</v>
      </c>
      <c r="L44" s="5">
        <v>3</v>
      </c>
      <c r="M44" s="5">
        <v>4</v>
      </c>
      <c r="N44" s="12" t="s">
        <v>93</v>
      </c>
      <c r="O44" s="18">
        <v>-38</v>
      </c>
      <c r="P44" s="18">
        <v>-80</v>
      </c>
      <c r="Q44" s="18">
        <v>350</v>
      </c>
      <c r="R44" s="18">
        <v>1</v>
      </c>
      <c r="S44" s="18">
        <v>-51.21</v>
      </c>
      <c r="T44" s="18">
        <v>121.86</v>
      </c>
      <c r="U44" s="18">
        <v>7.05</v>
      </c>
      <c r="V44" s="12" t="s">
        <v>93</v>
      </c>
      <c r="W44" s="18"/>
      <c r="X44" s="18"/>
      <c r="Y44" s="18"/>
      <c r="Z44" s="5"/>
      <c r="AA44" s="5"/>
      <c r="AB44" s="5"/>
      <c r="AC44" s="5"/>
      <c r="AD44" s="5"/>
      <c r="AE44" s="5"/>
      <c r="AF44" s="5"/>
      <c r="AG44" s="5"/>
      <c r="AH44" s="5"/>
      <c r="AI44" s="18"/>
      <c r="AJ44" s="18"/>
      <c r="AK44" s="18"/>
      <c r="AL44" s="18"/>
      <c r="AM44" s="18"/>
      <c r="AN44" s="18"/>
      <c r="AO44" s="18"/>
    </row>
    <row r="45" spans="2:41" s="6" customFormat="1">
      <c r="B45" s="12" t="s">
        <v>94</v>
      </c>
      <c r="C45" s="18">
        <v>0</v>
      </c>
      <c r="D45" s="18">
        <v>-80</v>
      </c>
      <c r="E45" s="18">
        <v>131.5</v>
      </c>
      <c r="F45" s="5">
        <v>0</v>
      </c>
      <c r="G45" s="5">
        <v>1</v>
      </c>
      <c r="H45" s="5">
        <v>3</v>
      </c>
      <c r="I45" s="5">
        <v>5</v>
      </c>
      <c r="J45" s="5">
        <v>7</v>
      </c>
      <c r="K45" s="5">
        <v>9</v>
      </c>
      <c r="L45" s="5">
        <v>12</v>
      </c>
      <c r="M45" s="5">
        <v>13</v>
      </c>
      <c r="N45" s="12" t="s">
        <v>94</v>
      </c>
      <c r="O45" s="18">
        <v>-38</v>
      </c>
      <c r="P45" s="18">
        <v>-80</v>
      </c>
      <c r="Q45" s="18">
        <v>350</v>
      </c>
      <c r="R45" s="18">
        <v>1</v>
      </c>
      <c r="S45" s="18">
        <v>-49.68</v>
      </c>
      <c r="T45" s="18">
        <v>120.27</v>
      </c>
      <c r="U45" s="18">
        <v>6.56</v>
      </c>
      <c r="V45" s="12" t="s">
        <v>94</v>
      </c>
      <c r="W45" s="18"/>
      <c r="X45" s="18"/>
      <c r="Y45" s="18"/>
      <c r="Z45" s="5"/>
      <c r="AA45" s="5"/>
      <c r="AB45" s="5"/>
      <c r="AC45" s="5"/>
      <c r="AD45" s="5"/>
      <c r="AE45" s="5"/>
      <c r="AF45" s="5"/>
      <c r="AG45" s="5"/>
      <c r="AH45" s="5"/>
      <c r="AI45" s="18"/>
      <c r="AJ45" s="18"/>
      <c r="AK45" s="18"/>
      <c r="AL45" s="18"/>
      <c r="AM45" s="18"/>
      <c r="AN45" s="18"/>
      <c r="AO45" s="18"/>
    </row>
    <row r="46" spans="2:41" s="6" customFormat="1"/>
    <row r="47" spans="2:41" s="6" customFormat="1"/>
    <row r="48" spans="2:41" s="6" customFormat="1"/>
    <row r="49" s="6" customFormat="1"/>
    <row r="50" s="6" customFormat="1"/>
    <row r="51" s="6" customFormat="1"/>
    <row r="52" s="6" customFormat="1"/>
    <row r="53" s="6" customFormat="1"/>
    <row r="54" s="6" customFormat="1"/>
    <row r="55" s="6" customFormat="1"/>
    <row r="56" s="6" customFormat="1"/>
    <row r="57" s="6" customFormat="1"/>
    <row r="58" s="6" customFormat="1"/>
    <row r="59" s="6" customFormat="1"/>
    <row r="60" s="6" customFormat="1"/>
    <row r="61" s="6" customFormat="1"/>
    <row r="62" s="6" customFormat="1"/>
    <row r="63" s="6" customFormat="1"/>
    <row r="64" s="6" customFormat="1"/>
    <row r="65" s="6" customFormat="1"/>
    <row r="66" s="6" customFormat="1"/>
    <row r="67" s="6" customFormat="1"/>
    <row r="68" s="6" customFormat="1"/>
    <row r="69" s="6" customFormat="1"/>
    <row r="70" s="6" customFormat="1"/>
    <row r="71" s="6" customFormat="1"/>
    <row r="72" s="6" customFormat="1"/>
    <row r="73" s="6" customFormat="1"/>
    <row r="74" s="6" customFormat="1"/>
    <row r="75" s="6" customFormat="1"/>
    <row r="76" s="6" customFormat="1"/>
    <row r="77" s="6" customFormat="1"/>
    <row r="78" s="6" customFormat="1"/>
    <row r="79" s="6" customFormat="1"/>
    <row r="80" s="6" customFormat="1"/>
    <row r="81" spans="2:21" s="6" customFormat="1"/>
    <row r="82" spans="2:21" s="6" customFormat="1"/>
    <row r="83" spans="2:21" s="6" customFormat="1"/>
    <row r="84" spans="2:21" s="6" customFormat="1"/>
    <row r="85" spans="2:21"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</row>
  </sheetData>
  <mergeCells count="18">
    <mergeCell ref="B24:AO24"/>
    <mergeCell ref="B25:U25"/>
    <mergeCell ref="V25:AO25"/>
    <mergeCell ref="B26:B27"/>
    <mergeCell ref="C26:M26"/>
    <mergeCell ref="N26:U26"/>
    <mergeCell ref="V26:V27"/>
    <mergeCell ref="W26:AG26"/>
    <mergeCell ref="AH26:AO26"/>
    <mergeCell ref="B2:AO2"/>
    <mergeCell ref="B3:U3"/>
    <mergeCell ref="V3:AO3"/>
    <mergeCell ref="B4:B5"/>
    <mergeCell ref="C4:M4"/>
    <mergeCell ref="N4:U4"/>
    <mergeCell ref="V4:V5"/>
    <mergeCell ref="W4:AG4"/>
    <mergeCell ref="AH4:AO4"/>
  </mergeCells>
  <phoneticPr fontId="9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H5"/>
  <sheetViews>
    <sheetView workbookViewId="0">
      <selection activeCell="G11" sqref="G11:G12"/>
    </sheetView>
  </sheetViews>
  <sheetFormatPr defaultRowHeight="14.25"/>
  <cols>
    <col min="1" max="1" width="9.140625" style="8"/>
    <col min="2" max="2" width="11.7109375" style="8" bestFit="1" customWidth="1"/>
    <col min="3" max="8" width="5.5703125" style="8" bestFit="1" customWidth="1"/>
    <col min="9" max="16384" width="9.140625" style="8"/>
  </cols>
  <sheetData>
    <row r="2" spans="2:8" ht="15">
      <c r="B2" s="45" t="s">
        <v>65</v>
      </c>
      <c r="C2" s="46"/>
      <c r="D2" s="46"/>
      <c r="E2" s="46"/>
      <c r="F2" s="46"/>
      <c r="G2" s="46"/>
      <c r="H2" s="47"/>
    </row>
    <row r="3" spans="2:8">
      <c r="B3" s="10" t="s">
        <v>116</v>
      </c>
      <c r="C3" s="24" t="s">
        <v>4</v>
      </c>
      <c r="D3" s="24"/>
      <c r="E3" s="24"/>
      <c r="F3" s="24"/>
      <c r="G3" s="24"/>
      <c r="H3" s="24"/>
    </row>
    <row r="4" spans="2:8">
      <c r="B4" s="10" t="s">
        <v>35</v>
      </c>
      <c r="C4" s="10">
        <v>0.77</v>
      </c>
      <c r="D4" s="10">
        <v>0.83</v>
      </c>
      <c r="E4" s="10">
        <v>1.01</v>
      </c>
      <c r="F4" s="10">
        <v>1.02</v>
      </c>
      <c r="G4" s="10">
        <v>1.1000000000000001</v>
      </c>
      <c r="H4" s="10">
        <v>1.2</v>
      </c>
    </row>
    <row r="5" spans="2:8">
      <c r="B5" s="10" t="s">
        <v>36</v>
      </c>
      <c r="C5" s="10">
        <v>0.3</v>
      </c>
      <c r="D5" s="10">
        <v>0.35</v>
      </c>
      <c r="E5" s="10">
        <v>0.43</v>
      </c>
      <c r="F5" s="10">
        <v>0.44</v>
      </c>
      <c r="G5" s="10">
        <v>0.53</v>
      </c>
      <c r="H5" s="10">
        <v>0.56999999999999995</v>
      </c>
    </row>
  </sheetData>
  <mergeCells count="2">
    <mergeCell ref="C3:H3"/>
    <mergeCell ref="B2:H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82488-6AC5-49CF-9459-435D5BF88B58}">
  <dimension ref="B1:S33"/>
  <sheetViews>
    <sheetView workbookViewId="0">
      <selection activeCell="G38" sqref="A1:XFD1048576"/>
    </sheetView>
  </sheetViews>
  <sheetFormatPr defaultRowHeight="14.25"/>
  <cols>
    <col min="1" max="1" width="9.140625" style="16"/>
    <col min="2" max="2" width="8.28515625" style="16" bestFit="1" customWidth="1"/>
    <col min="3" max="3" width="9.85546875" style="16" bestFit="1" customWidth="1"/>
    <col min="4" max="4" width="10.85546875" style="16" bestFit="1" customWidth="1"/>
    <col min="5" max="5" width="18.28515625" style="16" bestFit="1" customWidth="1"/>
    <col min="6" max="6" width="12" style="16" bestFit="1" customWidth="1"/>
    <col min="7" max="7" width="15.28515625" style="16" bestFit="1" customWidth="1"/>
    <col min="8" max="8" width="20.140625" style="16" bestFit="1" customWidth="1"/>
    <col min="9" max="9" width="12.7109375" style="16" bestFit="1" customWidth="1"/>
    <col min="10" max="10" width="7.85546875" style="16" bestFit="1" customWidth="1"/>
    <col min="11" max="11" width="8.28515625" style="16" bestFit="1" customWidth="1"/>
    <col min="12" max="12" width="9.85546875" style="16" bestFit="1" customWidth="1"/>
    <col min="13" max="13" width="10.85546875" style="16" bestFit="1" customWidth="1"/>
    <col min="14" max="14" width="18.28515625" style="16" bestFit="1" customWidth="1"/>
    <col min="15" max="15" width="12" style="16" bestFit="1" customWidth="1"/>
    <col min="16" max="16" width="15.28515625" style="16" bestFit="1" customWidth="1"/>
    <col min="17" max="17" width="20.140625" style="16" bestFit="1" customWidth="1"/>
    <col min="18" max="18" width="12.7109375" style="16" bestFit="1" customWidth="1"/>
    <col min="19" max="19" width="7.85546875" style="16" bestFit="1" customWidth="1"/>
    <col min="20" max="16384" width="9.140625" style="16"/>
  </cols>
  <sheetData>
    <row r="1" spans="2:19" ht="15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spans="2:19" ht="15">
      <c r="B2" s="28" t="s">
        <v>101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</row>
    <row r="3" spans="2:19" ht="16.5">
      <c r="B3" s="40" t="s">
        <v>88</v>
      </c>
      <c r="C3" s="40"/>
      <c r="D3" s="40"/>
      <c r="E3" s="40"/>
      <c r="F3" s="40"/>
      <c r="G3" s="40"/>
      <c r="H3" s="40"/>
      <c r="I3" s="40"/>
      <c r="J3" s="40"/>
      <c r="K3" s="39" t="s">
        <v>90</v>
      </c>
      <c r="L3" s="39"/>
      <c r="M3" s="39"/>
      <c r="N3" s="39"/>
      <c r="O3" s="39"/>
      <c r="P3" s="39"/>
      <c r="Q3" s="39"/>
      <c r="R3" s="39"/>
      <c r="S3" s="39"/>
    </row>
    <row r="4" spans="2:19" ht="16.5">
      <c r="B4" s="12" t="s">
        <v>92</v>
      </c>
      <c r="C4" s="12" t="s">
        <v>91</v>
      </c>
      <c r="D4" s="12" t="s">
        <v>66</v>
      </c>
      <c r="E4" s="12" t="s">
        <v>67</v>
      </c>
      <c r="F4" s="12" t="s">
        <v>68</v>
      </c>
      <c r="G4" s="12" t="s">
        <v>69</v>
      </c>
      <c r="H4" s="12" t="s">
        <v>70</v>
      </c>
      <c r="I4" s="12" t="s">
        <v>71</v>
      </c>
      <c r="J4" s="12" t="s">
        <v>87</v>
      </c>
      <c r="K4" s="12" t="s">
        <v>92</v>
      </c>
      <c r="L4" s="12" t="s">
        <v>91</v>
      </c>
      <c r="M4" s="12" t="s">
        <v>66</v>
      </c>
      <c r="N4" s="12" t="s">
        <v>67</v>
      </c>
      <c r="O4" s="12" t="s">
        <v>68</v>
      </c>
      <c r="P4" s="12" t="s">
        <v>69</v>
      </c>
      <c r="Q4" s="12" t="s">
        <v>70</v>
      </c>
      <c r="R4" s="12" t="s">
        <v>71</v>
      </c>
      <c r="S4" s="12" t="s">
        <v>87</v>
      </c>
    </row>
    <row r="5" spans="2:19">
      <c r="B5" s="12" t="s">
        <v>72</v>
      </c>
      <c r="C5" s="12">
        <v>804</v>
      </c>
      <c r="D5" s="19">
        <f t="shared" ref="D5" si="0">C5/300</f>
        <v>2.68</v>
      </c>
      <c r="E5" s="19">
        <v>0.76</v>
      </c>
      <c r="F5" s="19">
        <v>7.53</v>
      </c>
      <c r="G5" s="19">
        <v>7.56</v>
      </c>
      <c r="H5" s="19">
        <v>-22.58</v>
      </c>
      <c r="I5" s="12">
        <v>-248.16</v>
      </c>
      <c r="J5" s="12">
        <v>0.99660000000000004</v>
      </c>
      <c r="K5" s="12" t="s">
        <v>72</v>
      </c>
      <c r="L5" s="12">
        <v>1014</v>
      </c>
      <c r="M5" s="19">
        <f t="shared" ref="M5:M18" si="1">L5/300</f>
        <v>3.38</v>
      </c>
      <c r="N5" s="19">
        <v>0.5</v>
      </c>
      <c r="O5" s="19">
        <v>12.93</v>
      </c>
      <c r="P5" s="19">
        <v>9.48</v>
      </c>
      <c r="Q5" s="19">
        <v>-30.52</v>
      </c>
      <c r="R5" s="19">
        <v>-558.45000000000005</v>
      </c>
      <c r="S5" s="12">
        <v>0.99839999999999995</v>
      </c>
    </row>
    <row r="6" spans="2:19">
      <c r="B6" s="12" t="s">
        <v>73</v>
      </c>
      <c r="C6" s="12">
        <v>1186</v>
      </c>
      <c r="D6" s="19">
        <f>C6/300</f>
        <v>3.9533333333333331</v>
      </c>
      <c r="E6" s="19">
        <v>0.84</v>
      </c>
      <c r="F6" s="19">
        <v>14.79</v>
      </c>
      <c r="G6" s="19">
        <v>13.17</v>
      </c>
      <c r="H6" s="19">
        <v>-19.53</v>
      </c>
      <c r="I6" s="12">
        <v>-434.47</v>
      </c>
      <c r="J6" s="12">
        <v>0.997</v>
      </c>
      <c r="K6" s="12" t="s">
        <v>73</v>
      </c>
      <c r="L6" s="12">
        <v>1904</v>
      </c>
      <c r="M6" s="19">
        <f t="shared" si="1"/>
        <v>6.3466666666666667</v>
      </c>
      <c r="N6" s="19">
        <v>0.63</v>
      </c>
      <c r="O6" s="19">
        <v>7.29</v>
      </c>
      <c r="P6" s="19">
        <v>6.96</v>
      </c>
      <c r="Q6" s="19">
        <v>-20.14</v>
      </c>
      <c r="R6" s="19">
        <v>-258.5</v>
      </c>
      <c r="S6" s="12">
        <v>0.99570000000000003</v>
      </c>
    </row>
    <row r="7" spans="2:19">
      <c r="B7" s="12" t="s">
        <v>74</v>
      </c>
      <c r="C7" s="12">
        <v>1603</v>
      </c>
      <c r="D7" s="19">
        <f t="shared" ref="D7:D16" si="2">C7/300</f>
        <v>5.3433333333333337</v>
      </c>
      <c r="E7" s="19">
        <v>0.68</v>
      </c>
      <c r="F7" s="19">
        <v>9.9600000000000009</v>
      </c>
      <c r="G7" s="19">
        <v>8.49</v>
      </c>
      <c r="H7" s="19">
        <v>-26.25</v>
      </c>
      <c r="I7" s="12">
        <v>-387.95</v>
      </c>
      <c r="J7" s="12">
        <v>0.99809999999999999</v>
      </c>
      <c r="K7" s="12" t="s">
        <v>74</v>
      </c>
      <c r="L7" s="12">
        <v>1723</v>
      </c>
      <c r="M7" s="19">
        <f t="shared" si="1"/>
        <v>5.7433333333333332</v>
      </c>
      <c r="N7" s="19">
        <v>0.63</v>
      </c>
      <c r="O7" s="19">
        <v>9.27</v>
      </c>
      <c r="P7" s="19">
        <v>8.73</v>
      </c>
      <c r="Q7" s="19">
        <v>-25.02</v>
      </c>
      <c r="R7" s="19">
        <v>-390.34</v>
      </c>
      <c r="S7" s="12">
        <v>0.99450000000000005</v>
      </c>
    </row>
    <row r="8" spans="2:19">
      <c r="B8" s="12" t="s">
        <v>75</v>
      </c>
      <c r="C8" s="12">
        <v>1773</v>
      </c>
      <c r="D8" s="19">
        <f t="shared" si="2"/>
        <v>5.91</v>
      </c>
      <c r="E8" s="19">
        <v>0.89</v>
      </c>
      <c r="F8" s="19">
        <v>12.81</v>
      </c>
      <c r="G8" s="19">
        <v>12.06</v>
      </c>
      <c r="H8" s="19">
        <v>-20.75</v>
      </c>
      <c r="I8" s="12">
        <v>-430.44</v>
      </c>
      <c r="J8" s="12">
        <v>0.997</v>
      </c>
      <c r="K8" s="12" t="s">
        <v>75</v>
      </c>
      <c r="L8" s="12">
        <v>1155</v>
      </c>
      <c r="M8" s="19">
        <f t="shared" si="1"/>
        <v>3.85</v>
      </c>
      <c r="N8" s="19">
        <v>0.76</v>
      </c>
      <c r="O8" s="19">
        <v>10.83</v>
      </c>
      <c r="P8" s="19">
        <v>9.42</v>
      </c>
      <c r="Q8" s="19">
        <v>-21.36</v>
      </c>
      <c r="R8" s="19">
        <v>-342.19</v>
      </c>
      <c r="S8" s="12">
        <v>0.99709999999999999</v>
      </c>
    </row>
    <row r="9" spans="2:19">
      <c r="B9" s="12" t="s">
        <v>76</v>
      </c>
      <c r="C9" s="12">
        <v>1562</v>
      </c>
      <c r="D9" s="19">
        <f t="shared" si="2"/>
        <v>5.206666666666667</v>
      </c>
      <c r="E9" s="19">
        <v>0.8</v>
      </c>
      <c r="F9" s="19">
        <v>14.22</v>
      </c>
      <c r="G9" s="19">
        <v>11.94</v>
      </c>
      <c r="H9" s="19">
        <v>-21.97</v>
      </c>
      <c r="I9" s="12">
        <v>-472.83</v>
      </c>
      <c r="J9" s="12">
        <v>0.99750000000000005</v>
      </c>
      <c r="K9" s="12" t="s">
        <v>76</v>
      </c>
      <c r="L9" s="12">
        <v>2253</v>
      </c>
      <c r="M9" s="19">
        <f t="shared" si="1"/>
        <v>7.51</v>
      </c>
      <c r="N9" s="19">
        <v>0.66</v>
      </c>
      <c r="O9" s="19">
        <v>9.5399999999999991</v>
      </c>
      <c r="P9" s="19">
        <v>8.2799999999999994</v>
      </c>
      <c r="Q9" s="19">
        <v>-25.63</v>
      </c>
      <c r="R9" s="19">
        <v>-413.48</v>
      </c>
      <c r="S9" s="12">
        <v>0.99809999999999999</v>
      </c>
    </row>
    <row r="10" spans="2:19">
      <c r="B10" s="12" t="s">
        <v>77</v>
      </c>
      <c r="C10" s="12">
        <v>1828</v>
      </c>
      <c r="D10" s="19">
        <f t="shared" si="2"/>
        <v>6.0933333333333337</v>
      </c>
      <c r="E10" s="19">
        <v>0.82</v>
      </c>
      <c r="F10" s="19">
        <v>13.68</v>
      </c>
      <c r="G10" s="19">
        <v>12.27</v>
      </c>
      <c r="H10" s="19">
        <v>-22.58</v>
      </c>
      <c r="I10" s="12">
        <v>-486.4</v>
      </c>
      <c r="J10" s="12">
        <v>0.99750000000000005</v>
      </c>
      <c r="K10" s="12" t="s">
        <v>77</v>
      </c>
      <c r="L10" s="12">
        <v>1318</v>
      </c>
      <c r="M10" s="19">
        <f t="shared" si="1"/>
        <v>4.3933333333333335</v>
      </c>
      <c r="N10" s="19">
        <v>0.59</v>
      </c>
      <c r="O10" s="19">
        <v>9.8699999999999992</v>
      </c>
      <c r="P10" s="19">
        <v>8.1</v>
      </c>
      <c r="Q10" s="19">
        <v>-31.74</v>
      </c>
      <c r="R10" s="19">
        <v>-511.45</v>
      </c>
      <c r="S10" s="12">
        <v>0.99539999999999995</v>
      </c>
    </row>
    <row r="11" spans="2:19">
      <c r="B11" s="12" t="s">
        <v>78</v>
      </c>
      <c r="C11" s="12">
        <v>2440</v>
      </c>
      <c r="D11" s="19">
        <f t="shared" si="2"/>
        <v>8.1333333333333329</v>
      </c>
      <c r="E11" s="19">
        <v>0.79</v>
      </c>
      <c r="F11" s="19">
        <v>13.71</v>
      </c>
      <c r="G11" s="19">
        <v>12.72</v>
      </c>
      <c r="H11" s="19">
        <v>-29.91</v>
      </c>
      <c r="I11" s="12">
        <v>-630.66999999999996</v>
      </c>
      <c r="J11" s="12">
        <v>0.99839999999999995</v>
      </c>
      <c r="K11" s="12" t="s">
        <v>78</v>
      </c>
      <c r="L11" s="12">
        <v>1571</v>
      </c>
      <c r="M11" s="19">
        <f t="shared" si="1"/>
        <v>5.2366666666666664</v>
      </c>
      <c r="N11" s="19">
        <v>0.74</v>
      </c>
      <c r="O11" s="19">
        <v>10.02</v>
      </c>
      <c r="P11" s="19">
        <v>8.4600000000000009</v>
      </c>
      <c r="Q11" s="19">
        <v>-26.25</v>
      </c>
      <c r="R11" s="19">
        <v>-418.19</v>
      </c>
      <c r="S11" s="12">
        <v>0.99470000000000003</v>
      </c>
    </row>
    <row r="12" spans="2:19">
      <c r="B12" s="12" t="s">
        <v>79</v>
      </c>
      <c r="C12" s="12">
        <v>2097</v>
      </c>
      <c r="D12" s="19">
        <f t="shared" si="2"/>
        <v>6.99</v>
      </c>
      <c r="E12" s="19">
        <v>0.68</v>
      </c>
      <c r="F12" s="19">
        <v>11.46</v>
      </c>
      <c r="G12" s="19">
        <v>10.41</v>
      </c>
      <c r="H12" s="19">
        <v>-33.57</v>
      </c>
      <c r="I12" s="12">
        <v>-619.05999999999995</v>
      </c>
      <c r="J12" s="12">
        <v>0.99780000000000002</v>
      </c>
      <c r="K12" s="12" t="s">
        <v>79</v>
      </c>
      <c r="L12" s="12">
        <v>976</v>
      </c>
      <c r="M12" s="19">
        <f t="shared" si="1"/>
        <v>3.2533333333333334</v>
      </c>
      <c r="N12" s="19">
        <v>0.6</v>
      </c>
      <c r="O12" s="19">
        <v>4.5599999999999996</v>
      </c>
      <c r="P12" s="19">
        <v>6.57</v>
      </c>
      <c r="Q12" s="19">
        <v>-25.63</v>
      </c>
      <c r="R12" s="19">
        <v>-351.16</v>
      </c>
      <c r="S12" s="12">
        <v>0.99329999999999996</v>
      </c>
    </row>
    <row r="13" spans="2:19">
      <c r="B13" s="12" t="s">
        <v>80</v>
      </c>
      <c r="C13" s="12">
        <v>1132</v>
      </c>
      <c r="D13" s="19">
        <f t="shared" si="2"/>
        <v>3.7733333333333334</v>
      </c>
      <c r="E13" s="19">
        <v>0.51</v>
      </c>
      <c r="F13" s="19">
        <v>8.5500000000000007</v>
      </c>
      <c r="G13" s="19">
        <v>7.65</v>
      </c>
      <c r="H13" s="19">
        <v>-31.74</v>
      </c>
      <c r="I13" s="12">
        <v>-439.45</v>
      </c>
      <c r="J13" s="12">
        <v>0.99750000000000005</v>
      </c>
      <c r="K13" s="12" t="s">
        <v>80</v>
      </c>
      <c r="L13" s="12">
        <v>2316</v>
      </c>
      <c r="M13" s="19">
        <f t="shared" si="1"/>
        <v>7.72</v>
      </c>
      <c r="N13" s="19">
        <v>0.74</v>
      </c>
      <c r="O13" s="19">
        <v>7.44</v>
      </c>
      <c r="P13" s="19">
        <v>7.56</v>
      </c>
      <c r="Q13" s="19">
        <v>-25.02</v>
      </c>
      <c r="R13" s="19">
        <v>-382.62</v>
      </c>
      <c r="S13" s="12">
        <v>0.99280000000000002</v>
      </c>
    </row>
    <row r="14" spans="2:19">
      <c r="B14" s="12" t="s">
        <v>81</v>
      </c>
      <c r="C14" s="12">
        <v>1750</v>
      </c>
      <c r="D14" s="19">
        <f t="shared" si="2"/>
        <v>5.833333333333333</v>
      </c>
      <c r="E14" s="19">
        <v>0.82</v>
      </c>
      <c r="F14" s="19">
        <v>10.17</v>
      </c>
      <c r="G14" s="19">
        <v>9.42</v>
      </c>
      <c r="H14" s="19">
        <v>-18.920000000000002</v>
      </c>
      <c r="I14" s="12">
        <v>-319.74</v>
      </c>
      <c r="J14" s="12">
        <v>0.99309999999999998</v>
      </c>
      <c r="K14" s="12" t="s">
        <v>81</v>
      </c>
      <c r="L14" s="12">
        <v>1979</v>
      </c>
      <c r="M14" s="19">
        <f t="shared" si="1"/>
        <v>6.5966666666666667</v>
      </c>
      <c r="N14" s="19">
        <v>0.66</v>
      </c>
      <c r="O14" s="19">
        <v>9.7200000000000006</v>
      </c>
      <c r="P14" s="19">
        <v>8.1</v>
      </c>
      <c r="Q14" s="19">
        <v>-26.25</v>
      </c>
      <c r="R14" s="19">
        <v>-416.09</v>
      </c>
      <c r="S14" s="12">
        <v>0.99280000000000002</v>
      </c>
    </row>
    <row r="15" spans="2:19">
      <c r="B15" s="12" t="s">
        <v>82</v>
      </c>
      <c r="C15" s="12">
        <v>1845</v>
      </c>
      <c r="D15" s="19">
        <f t="shared" si="2"/>
        <v>6.15</v>
      </c>
      <c r="E15" s="19">
        <v>0.67</v>
      </c>
      <c r="F15" s="19">
        <v>6.75</v>
      </c>
      <c r="G15" s="19">
        <v>5.7</v>
      </c>
      <c r="H15" s="19">
        <v>-22.58</v>
      </c>
      <c r="I15" s="12">
        <v>-279.31</v>
      </c>
      <c r="J15" s="12">
        <v>0.99390000000000001</v>
      </c>
      <c r="K15" s="12" t="s">
        <v>82</v>
      </c>
      <c r="L15" s="12">
        <v>3607</v>
      </c>
      <c r="M15" s="19">
        <f t="shared" si="1"/>
        <v>12.023333333333333</v>
      </c>
      <c r="N15" s="19">
        <v>0.57999999999999996</v>
      </c>
      <c r="O15" s="19">
        <v>7.5</v>
      </c>
      <c r="P15" s="19">
        <v>7.02</v>
      </c>
      <c r="Q15" s="19">
        <v>-29.91</v>
      </c>
      <c r="R15" s="19">
        <v>-456.37</v>
      </c>
      <c r="S15" s="12">
        <v>0.99619999999999997</v>
      </c>
    </row>
    <row r="16" spans="2:19">
      <c r="B16" s="12" t="s">
        <v>83</v>
      </c>
      <c r="C16" s="12">
        <v>1586</v>
      </c>
      <c r="D16" s="19">
        <f t="shared" si="2"/>
        <v>5.2866666666666671</v>
      </c>
      <c r="E16" s="19">
        <v>0.95</v>
      </c>
      <c r="F16" s="19">
        <v>9.2100000000000009</v>
      </c>
      <c r="G16" s="19">
        <v>8.61</v>
      </c>
      <c r="H16" s="19">
        <v>-21.36</v>
      </c>
      <c r="I16" s="12">
        <v>-330.49</v>
      </c>
      <c r="J16" s="12">
        <v>0.99439999999999995</v>
      </c>
      <c r="K16" s="12" t="s">
        <v>83</v>
      </c>
      <c r="L16" s="12">
        <v>1994</v>
      </c>
      <c r="M16" s="19">
        <f t="shared" si="1"/>
        <v>6.6466666666666665</v>
      </c>
      <c r="N16" s="19">
        <v>1.54</v>
      </c>
      <c r="O16" s="19">
        <v>7.05</v>
      </c>
      <c r="P16" s="19">
        <v>6.36</v>
      </c>
      <c r="Q16" s="19">
        <v>-25.63</v>
      </c>
      <c r="R16" s="19">
        <v>-391.97</v>
      </c>
      <c r="S16" s="12">
        <v>0.94979999999999998</v>
      </c>
    </row>
    <row r="17" spans="2:19">
      <c r="B17" s="12"/>
      <c r="C17" s="12"/>
      <c r="D17" s="19"/>
      <c r="E17" s="19"/>
      <c r="F17" s="19"/>
      <c r="G17" s="19"/>
      <c r="H17" s="19"/>
      <c r="I17" s="12"/>
      <c r="J17" s="12"/>
      <c r="K17" s="12" t="s">
        <v>84</v>
      </c>
      <c r="L17" s="12">
        <v>2286</v>
      </c>
      <c r="M17" s="19">
        <f t="shared" si="1"/>
        <v>7.62</v>
      </c>
      <c r="N17" s="19">
        <v>0.8</v>
      </c>
      <c r="O17" s="19">
        <v>6.9</v>
      </c>
      <c r="P17" s="19">
        <v>5.73</v>
      </c>
      <c r="Q17" s="19">
        <v>-25.02</v>
      </c>
      <c r="R17" s="19">
        <v>-337.17</v>
      </c>
      <c r="S17" s="12">
        <v>0.97230000000000005</v>
      </c>
    </row>
    <row r="18" spans="2:19">
      <c r="B18" s="12"/>
      <c r="C18" s="12"/>
      <c r="D18" s="19"/>
      <c r="E18" s="19"/>
      <c r="F18" s="19"/>
      <c r="G18" s="19"/>
      <c r="H18" s="19"/>
      <c r="I18" s="12"/>
      <c r="J18" s="12"/>
      <c r="K18" s="12" t="s">
        <v>85</v>
      </c>
      <c r="L18" s="12">
        <v>1669</v>
      </c>
      <c r="M18" s="19">
        <f t="shared" si="1"/>
        <v>5.5633333333333335</v>
      </c>
      <c r="N18" s="19">
        <v>1.39</v>
      </c>
      <c r="O18" s="19">
        <v>8.61</v>
      </c>
      <c r="P18" s="19">
        <v>6.99</v>
      </c>
      <c r="Q18" s="19">
        <v>-23.19</v>
      </c>
      <c r="R18" s="19">
        <v>-286.39999999999998</v>
      </c>
      <c r="S18" s="12">
        <v>0.97130000000000005</v>
      </c>
    </row>
    <row r="19" spans="2:19">
      <c r="B19" s="6"/>
      <c r="C19" s="6"/>
      <c r="D19" s="6"/>
      <c r="E19" s="6"/>
      <c r="F19" s="6"/>
      <c r="G19" s="6"/>
      <c r="H19" s="6"/>
      <c r="I19" s="6"/>
      <c r="J19" s="6"/>
    </row>
    <row r="20" spans="2:19" ht="15">
      <c r="B20" s="28" t="s">
        <v>102</v>
      </c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</row>
    <row r="21" spans="2:19" ht="16.5">
      <c r="B21" s="40" t="s">
        <v>88</v>
      </c>
      <c r="C21" s="40"/>
      <c r="D21" s="40"/>
      <c r="E21" s="40"/>
      <c r="F21" s="40"/>
      <c r="G21" s="40"/>
      <c r="H21" s="40"/>
      <c r="I21" s="40"/>
      <c r="J21" s="40"/>
      <c r="K21" s="39" t="s">
        <v>90</v>
      </c>
      <c r="L21" s="39"/>
      <c r="M21" s="39"/>
      <c r="N21" s="39"/>
      <c r="O21" s="39"/>
      <c r="P21" s="39"/>
      <c r="Q21" s="39"/>
      <c r="R21" s="39"/>
      <c r="S21" s="39"/>
    </row>
    <row r="22" spans="2:19" ht="16.5">
      <c r="B22" s="12" t="s">
        <v>92</v>
      </c>
      <c r="C22" s="12" t="s">
        <v>91</v>
      </c>
      <c r="D22" s="12" t="s">
        <v>66</v>
      </c>
      <c r="E22" s="12" t="s">
        <v>67</v>
      </c>
      <c r="F22" s="12" t="s">
        <v>68</v>
      </c>
      <c r="G22" s="12" t="s">
        <v>69</v>
      </c>
      <c r="H22" s="12" t="s">
        <v>70</v>
      </c>
      <c r="I22" s="12" t="s">
        <v>71</v>
      </c>
      <c r="J22" s="12" t="s">
        <v>87</v>
      </c>
      <c r="K22" s="12" t="s">
        <v>92</v>
      </c>
      <c r="L22" s="12" t="s">
        <v>91</v>
      </c>
      <c r="M22" s="12" t="s">
        <v>66</v>
      </c>
      <c r="N22" s="12" t="s">
        <v>67</v>
      </c>
      <c r="O22" s="12" t="s">
        <v>68</v>
      </c>
      <c r="P22" s="12" t="s">
        <v>69</v>
      </c>
      <c r="Q22" s="12" t="s">
        <v>70</v>
      </c>
      <c r="R22" s="12" t="s">
        <v>71</v>
      </c>
      <c r="S22" s="12" t="s">
        <v>87</v>
      </c>
    </row>
    <row r="23" spans="2:19">
      <c r="B23" s="12" t="s">
        <v>72</v>
      </c>
      <c r="C23" s="12">
        <v>215</v>
      </c>
      <c r="D23" s="19">
        <f t="shared" ref="D23:D32" si="3">C23/300</f>
        <v>0.71666666666666667</v>
      </c>
      <c r="E23" s="19">
        <v>1.0900000000000001</v>
      </c>
      <c r="F23" s="19">
        <v>6.51</v>
      </c>
      <c r="G23" s="19">
        <v>7.65</v>
      </c>
      <c r="H23" s="19">
        <v>-13.43</v>
      </c>
      <c r="I23" s="12">
        <v>-161.02000000000001</v>
      </c>
      <c r="J23" s="12">
        <v>0.97989999999999999</v>
      </c>
      <c r="K23" s="12" t="s">
        <v>72</v>
      </c>
      <c r="L23" s="12">
        <v>148</v>
      </c>
      <c r="M23" s="19">
        <f t="shared" ref="M23:M30" si="4">L23/300</f>
        <v>0.49333333333333335</v>
      </c>
      <c r="N23" s="19">
        <v>1.28</v>
      </c>
      <c r="O23" s="19">
        <v>5.76</v>
      </c>
      <c r="P23" s="19">
        <v>6.87</v>
      </c>
      <c r="Q23" s="19">
        <v>-14.65</v>
      </c>
      <c r="R23" s="19">
        <v>-152.41999999999999</v>
      </c>
      <c r="S23" s="12">
        <v>0.98140000000000005</v>
      </c>
    </row>
    <row r="24" spans="2:19">
      <c r="B24" s="12" t="s">
        <v>73</v>
      </c>
      <c r="C24" s="12">
        <v>160</v>
      </c>
      <c r="D24" s="19">
        <f t="shared" si="3"/>
        <v>0.53333333333333333</v>
      </c>
      <c r="E24" s="19">
        <v>0.9</v>
      </c>
      <c r="F24" s="19">
        <v>6.3</v>
      </c>
      <c r="G24" s="19">
        <v>7.08</v>
      </c>
      <c r="H24" s="19">
        <v>-14.04</v>
      </c>
      <c r="I24" s="12">
        <v>-160.84</v>
      </c>
      <c r="J24" s="12">
        <v>0.98009999999999997</v>
      </c>
      <c r="K24" s="12" t="s">
        <v>73</v>
      </c>
      <c r="L24" s="12">
        <v>136</v>
      </c>
      <c r="M24" s="19">
        <f t="shared" si="4"/>
        <v>0.45333333333333331</v>
      </c>
      <c r="N24" s="19">
        <v>1.93</v>
      </c>
      <c r="O24" s="19">
        <v>9.66</v>
      </c>
      <c r="P24" s="19">
        <v>10.8</v>
      </c>
      <c r="Q24" s="19">
        <v>-12.82</v>
      </c>
      <c r="R24" s="19">
        <v>-175.95</v>
      </c>
      <c r="S24" s="12">
        <v>0.98540000000000005</v>
      </c>
    </row>
    <row r="25" spans="2:19">
      <c r="B25" s="12" t="s">
        <v>74</v>
      </c>
      <c r="C25" s="12">
        <v>330</v>
      </c>
      <c r="D25" s="19">
        <f t="shared" si="3"/>
        <v>1.1000000000000001</v>
      </c>
      <c r="E25" s="19">
        <v>1.19</v>
      </c>
      <c r="F25" s="19">
        <v>6.84</v>
      </c>
      <c r="G25" s="19">
        <v>7.32</v>
      </c>
      <c r="H25" s="19">
        <v>-15.87</v>
      </c>
      <c r="I25" s="12">
        <v>-190.98</v>
      </c>
      <c r="J25" s="12">
        <v>0.97799999999999998</v>
      </c>
      <c r="K25" s="12" t="s">
        <v>74</v>
      </c>
      <c r="L25" s="12">
        <v>159</v>
      </c>
      <c r="M25" s="19">
        <f t="shared" si="4"/>
        <v>0.53</v>
      </c>
      <c r="N25" s="19">
        <v>1.02</v>
      </c>
      <c r="O25" s="19">
        <v>5.88</v>
      </c>
      <c r="P25" s="19">
        <v>7.29</v>
      </c>
      <c r="Q25" s="19">
        <v>-15.26</v>
      </c>
      <c r="R25" s="19">
        <v>-182.87</v>
      </c>
      <c r="S25" s="12">
        <v>0.96930000000000005</v>
      </c>
    </row>
    <row r="26" spans="2:19">
      <c r="B26" s="12" t="s">
        <v>75</v>
      </c>
      <c r="C26" s="12">
        <v>144</v>
      </c>
      <c r="D26" s="19">
        <f t="shared" si="3"/>
        <v>0.48</v>
      </c>
      <c r="E26" s="19">
        <v>1.1100000000000001</v>
      </c>
      <c r="F26" s="19">
        <v>4.62</v>
      </c>
      <c r="G26" s="19">
        <v>7.02</v>
      </c>
      <c r="H26" s="19">
        <v>-14.04</v>
      </c>
      <c r="I26" s="12">
        <v>-108.95</v>
      </c>
      <c r="J26" s="12">
        <v>0.97819999999999996</v>
      </c>
      <c r="K26" s="12" t="s">
        <v>75</v>
      </c>
      <c r="L26" s="12">
        <v>209</v>
      </c>
      <c r="M26" s="19">
        <f t="shared" si="4"/>
        <v>0.69666666666666666</v>
      </c>
      <c r="N26" s="19">
        <v>2.31</v>
      </c>
      <c r="O26" s="19">
        <v>4.53</v>
      </c>
      <c r="P26" s="19">
        <v>5.43</v>
      </c>
      <c r="Q26" s="19">
        <v>-13.43</v>
      </c>
      <c r="R26" s="19">
        <v>-116.6</v>
      </c>
      <c r="S26" s="12">
        <v>0.9577</v>
      </c>
    </row>
    <row r="27" spans="2:19">
      <c r="B27" s="12" t="s">
        <v>76</v>
      </c>
      <c r="C27" s="12">
        <v>139</v>
      </c>
      <c r="D27" s="19">
        <f t="shared" si="3"/>
        <v>0.46333333333333332</v>
      </c>
      <c r="E27" s="19">
        <v>1.03</v>
      </c>
      <c r="F27" s="19">
        <v>6.84</v>
      </c>
      <c r="G27" s="19">
        <v>6.3</v>
      </c>
      <c r="H27" s="19">
        <v>-12.21</v>
      </c>
      <c r="I27" s="12">
        <v>-101.53</v>
      </c>
      <c r="J27" s="12">
        <v>0.97829999999999995</v>
      </c>
      <c r="K27" s="12" t="s">
        <v>76</v>
      </c>
      <c r="L27" s="12">
        <v>175</v>
      </c>
      <c r="M27" s="19">
        <f t="shared" si="4"/>
        <v>0.58333333333333337</v>
      </c>
      <c r="N27" s="19">
        <v>1.86</v>
      </c>
      <c r="O27" s="19">
        <v>5.94</v>
      </c>
      <c r="P27" s="19">
        <v>5.79</v>
      </c>
      <c r="Q27" s="19">
        <v>-14.04</v>
      </c>
      <c r="R27" s="19">
        <v>-152.16</v>
      </c>
      <c r="S27" s="12">
        <v>0.90149999999999997</v>
      </c>
    </row>
    <row r="28" spans="2:19">
      <c r="B28" s="12" t="s">
        <v>77</v>
      </c>
      <c r="C28" s="12">
        <v>141</v>
      </c>
      <c r="D28" s="19">
        <f t="shared" si="3"/>
        <v>0.47</v>
      </c>
      <c r="E28" s="19">
        <v>0.9</v>
      </c>
      <c r="F28" s="19">
        <v>4.71</v>
      </c>
      <c r="G28" s="19">
        <v>6.27</v>
      </c>
      <c r="H28" s="19">
        <v>-14.04</v>
      </c>
      <c r="I28" s="12">
        <v>-121.64</v>
      </c>
      <c r="J28" s="12">
        <v>0.98140000000000005</v>
      </c>
      <c r="K28" s="12" t="s">
        <v>77</v>
      </c>
      <c r="L28" s="12">
        <v>168</v>
      </c>
      <c r="M28" s="19">
        <f t="shared" si="4"/>
        <v>0.56000000000000005</v>
      </c>
      <c r="N28" s="19">
        <v>2.0699999999999998</v>
      </c>
      <c r="O28" s="19">
        <v>6.09</v>
      </c>
      <c r="P28" s="19">
        <v>6.45</v>
      </c>
      <c r="Q28" s="19">
        <v>-18.309999999999999</v>
      </c>
      <c r="R28" s="19">
        <v>-146.74</v>
      </c>
      <c r="S28" s="12">
        <v>0.995</v>
      </c>
    </row>
    <row r="29" spans="2:19">
      <c r="B29" s="12" t="s">
        <v>78</v>
      </c>
      <c r="C29" s="12">
        <v>256</v>
      </c>
      <c r="D29" s="19">
        <f t="shared" si="3"/>
        <v>0.85333333333333339</v>
      </c>
      <c r="E29" s="19">
        <v>1.21</v>
      </c>
      <c r="F29" s="19">
        <v>6.33</v>
      </c>
      <c r="G29" s="19">
        <v>8.16</v>
      </c>
      <c r="H29" s="19">
        <v>-12.82</v>
      </c>
      <c r="I29" s="12">
        <v>-127.59</v>
      </c>
      <c r="J29" s="12">
        <v>0.9879</v>
      </c>
      <c r="K29" s="12" t="s">
        <v>78</v>
      </c>
      <c r="L29" s="12">
        <v>165</v>
      </c>
      <c r="M29" s="19">
        <f t="shared" si="4"/>
        <v>0.55000000000000004</v>
      </c>
      <c r="N29" s="19">
        <v>1.26</v>
      </c>
      <c r="O29" s="19">
        <v>4.74</v>
      </c>
      <c r="P29" s="19">
        <v>5.04</v>
      </c>
      <c r="Q29" s="19">
        <v>-13.43</v>
      </c>
      <c r="R29" s="19">
        <v>-106.4</v>
      </c>
      <c r="S29" s="12">
        <v>0.96740000000000004</v>
      </c>
    </row>
    <row r="30" spans="2:19">
      <c r="B30" s="12" t="s">
        <v>79</v>
      </c>
      <c r="C30" s="12">
        <v>331</v>
      </c>
      <c r="D30" s="19">
        <f t="shared" si="3"/>
        <v>1.1033333333333333</v>
      </c>
      <c r="E30" s="19">
        <v>1.7</v>
      </c>
      <c r="F30" s="19">
        <v>6.9</v>
      </c>
      <c r="G30" s="19">
        <v>8.6999999999999993</v>
      </c>
      <c r="H30" s="19">
        <v>-15.26</v>
      </c>
      <c r="I30" s="12">
        <v>-199.91</v>
      </c>
      <c r="J30" s="12">
        <v>0.97799999999999998</v>
      </c>
      <c r="K30" s="12" t="s">
        <v>79</v>
      </c>
      <c r="L30" s="12">
        <v>127</v>
      </c>
      <c r="M30" s="19">
        <f t="shared" si="4"/>
        <v>0.42333333333333334</v>
      </c>
      <c r="N30" s="19">
        <v>1.55</v>
      </c>
      <c r="O30" s="19">
        <v>5.13</v>
      </c>
      <c r="P30" s="19">
        <v>4.9800000000000004</v>
      </c>
      <c r="Q30" s="19">
        <v>-14.65</v>
      </c>
      <c r="R30" s="19">
        <v>-165.62</v>
      </c>
      <c r="S30" s="12">
        <v>0.95779999999999998</v>
      </c>
    </row>
    <row r="31" spans="2:19">
      <c r="B31" s="12" t="s">
        <v>80</v>
      </c>
      <c r="C31" s="12">
        <v>332</v>
      </c>
      <c r="D31" s="19">
        <f t="shared" si="3"/>
        <v>1.1066666666666667</v>
      </c>
      <c r="E31" s="19">
        <v>1.41</v>
      </c>
      <c r="F31" s="19">
        <v>5.64</v>
      </c>
      <c r="G31" s="19">
        <v>6.09</v>
      </c>
      <c r="H31" s="19">
        <v>-13.43</v>
      </c>
      <c r="I31" s="12">
        <v>-150.31</v>
      </c>
      <c r="J31" s="12">
        <v>0.97299999999999998</v>
      </c>
      <c r="K31" s="12"/>
      <c r="L31" s="12"/>
      <c r="M31" s="19"/>
      <c r="N31" s="19"/>
      <c r="O31" s="19"/>
      <c r="P31" s="19"/>
      <c r="Q31" s="19"/>
      <c r="R31" s="19"/>
      <c r="S31" s="12"/>
    </row>
    <row r="32" spans="2:19">
      <c r="B32" s="12" t="s">
        <v>81</v>
      </c>
      <c r="C32" s="12">
        <v>254</v>
      </c>
      <c r="D32" s="19">
        <f t="shared" si="3"/>
        <v>0.84666666666666668</v>
      </c>
      <c r="E32" s="19">
        <v>1.05</v>
      </c>
      <c r="F32" s="19">
        <v>5.49</v>
      </c>
      <c r="G32" s="19">
        <v>5.64</v>
      </c>
      <c r="H32" s="19">
        <v>-14.65</v>
      </c>
      <c r="I32" s="12">
        <v>-145.19999999999999</v>
      </c>
      <c r="J32" s="12">
        <v>0.96950000000000003</v>
      </c>
      <c r="K32" s="12"/>
      <c r="L32" s="12"/>
      <c r="M32" s="19"/>
      <c r="N32" s="19"/>
      <c r="O32" s="19"/>
      <c r="P32" s="19"/>
      <c r="Q32" s="19"/>
      <c r="R32" s="19"/>
      <c r="S32" s="12"/>
    </row>
    <row r="33" spans="2:10">
      <c r="B33" s="6"/>
      <c r="C33" s="6"/>
      <c r="D33" s="6"/>
      <c r="E33" s="6"/>
      <c r="F33" s="6"/>
      <c r="G33" s="6"/>
      <c r="H33" s="6"/>
      <c r="I33" s="6"/>
      <c r="J33" s="6"/>
    </row>
  </sheetData>
  <mergeCells count="6">
    <mergeCell ref="B2:S2"/>
    <mergeCell ref="B3:J3"/>
    <mergeCell ref="K3:S3"/>
    <mergeCell ref="B20:S20"/>
    <mergeCell ref="B21:J21"/>
    <mergeCell ref="K21:S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4</vt:lpstr>
      <vt:lpstr>Fig. 5</vt:lpstr>
      <vt:lpstr>Fig. 6</vt:lpstr>
      <vt:lpstr>Supplementary Fig. 2</vt:lpstr>
      <vt:lpstr>Supplementary Tables 10, 11</vt:lpstr>
    </vt:vector>
  </TitlesOfParts>
  <Company>2012dnd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2dnd.com</dc:creator>
  <cp:lastModifiedBy>Jingliang</cp:lastModifiedBy>
  <dcterms:created xsi:type="dcterms:W3CDTF">2020-11-15T03:29:27Z</dcterms:created>
  <dcterms:modified xsi:type="dcterms:W3CDTF">2020-12-15T07:43:41Z</dcterms:modified>
</cp:coreProperties>
</file>